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600" windowHeight="9555"/>
  </bookViews>
  <sheets>
    <sheet name="JBI Quality" sheetId="1" r:id="rId1"/>
  </sheets>
  <definedNames>
    <definedName name="_xlnm._FilterDatabase" localSheetId="0" hidden="1">'JBI Quality'!$A$1:$N$33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authors>
    <author>Unknown User</author>
  </authors>
  <commentList>
    <comment ref="A15" authorId="0">
      <text>
        <r>
          <rPr>
            <b/>
            <sz val="9"/>
            <rFont val="宋体"/>
            <charset val="134"/>
          </rPr>
          <t>许何丽:</t>
        </r>
        <r>
          <rPr>
            <sz val="9"/>
            <rFont val="宋体"/>
            <charset val="134"/>
          </rPr>
          <t xml:space="preserve">
33666859
</t>
        </r>
      </text>
    </comment>
  </commentList>
</comments>
</file>

<file path=xl/sharedStrings.xml><?xml version="1.0" encoding="utf-8"?>
<sst xmlns="http://schemas.openxmlformats.org/spreadsheetml/2006/main" count="2408" uniqueCount="345">
  <si>
    <r>
      <rPr>
        <b/>
        <sz val="12"/>
        <color theme="1"/>
        <rFont val="Times New Roman"/>
        <charset val="134"/>
      </rPr>
      <t xml:space="preserve">Multimedia Appendix 7. </t>
    </r>
    <r>
      <rPr>
        <sz val="12"/>
        <color theme="1"/>
        <rFont val="Times New Roman"/>
        <charset val="134"/>
      </rPr>
      <t>Reviewer judgements about each quality criterion for each included review.</t>
    </r>
  </si>
  <si>
    <t>Author, year</t>
  </si>
  <si>
    <t>Clear question</t>
  </si>
  <si>
    <t>Appropriate criteria</t>
  </si>
  <si>
    <t>Appropriate search strategy</t>
  </si>
  <si>
    <t>Adequate search sources</t>
  </si>
  <si>
    <t>Appropriate criteria for quality appraisal</t>
  </si>
  <si>
    <t>≥2 reviewers for quality appraisal</t>
  </si>
  <si>
    <t>Appropriate data extraction</t>
  </si>
  <si>
    <t>Appropriate data synthesis</t>
  </si>
  <si>
    <t>Assessment of publication bias</t>
  </si>
  <si>
    <t>Appropriate practical implications</t>
  </si>
  <si>
    <t>Appropriate research implications</t>
  </si>
  <si>
    <t>Yes %</t>
  </si>
  <si>
    <t>Quality</t>
  </si>
  <si>
    <t>Central nervous system cancers</t>
  </si>
  <si>
    <t>Al-Galal, 2021 [1]</t>
  </si>
  <si>
    <t>Yes</t>
  </si>
  <si>
    <t>No</t>
  </si>
  <si>
    <t>NA</t>
  </si>
  <si>
    <t>Unclear</t>
  </si>
  <si>
    <t>Medium</t>
  </si>
  <si>
    <t>Naeem, 2022 [2]</t>
  </si>
  <si>
    <t>High</t>
  </si>
  <si>
    <t>Kouli, 2022 [3]</t>
  </si>
  <si>
    <t>Xie, 2022 [4]</t>
  </si>
  <si>
    <t>Badrigilan, 2021 [5]</t>
  </si>
  <si>
    <t>Silva, 2024 [6]</t>
  </si>
  <si>
    <t>Tandon, 2024 [7]</t>
  </si>
  <si>
    <t>Buchlak, 2021 [8]</t>
  </si>
  <si>
    <t>Kempen, 2021 [9]</t>
  </si>
  <si>
    <t>Sohn, 2020 [10]</t>
  </si>
  <si>
    <t>Sun, 2023 [11]</t>
  </si>
  <si>
    <t>Alhasan, 2021 [12]</t>
  </si>
  <si>
    <t>Buchlak, 2021 [13]</t>
  </si>
  <si>
    <t>Nguyen, 2018 [14]</t>
  </si>
  <si>
    <t>Petersen,  2022 [15]</t>
  </si>
  <si>
    <t>Head and neck system cancers</t>
  </si>
  <si>
    <t>DeJohn, 2022 [16]</t>
  </si>
  <si>
    <t>Hasan, 2022 [17]</t>
  </si>
  <si>
    <t>Rokhshad, 2023 [18]</t>
  </si>
  <si>
    <t>Zurek, 2022 [19]</t>
  </si>
  <si>
    <t>Ng, 2022 [20]</t>
  </si>
  <si>
    <t>Lim, 2024 [21]</t>
  </si>
  <si>
    <t>Elmakaty, 2022 [22]</t>
  </si>
  <si>
    <t>Chauveron, 2024 [23]</t>
  </si>
  <si>
    <t>Han, 2022 [24]</t>
  </si>
  <si>
    <t>Kim, 2022 [25]</t>
  </si>
  <si>
    <t>Ferro, 2022 [26]</t>
  </si>
  <si>
    <t>Khanagar, 2021 [27]</t>
  </si>
  <si>
    <t>Potipimpanon, 2022 [28]</t>
  </si>
  <si>
    <t>Zhao, 2019 [29]</t>
  </si>
  <si>
    <t>Xu, 2019 [30]</t>
  </si>
  <si>
    <t>Cleere, 2022 [31]</t>
  </si>
  <si>
    <t>Sharifi, 2021 [32]</t>
  </si>
  <si>
    <t>Busch, 2023 [33]</t>
  </si>
  <si>
    <t>Respiratory system cancers</t>
  </si>
  <si>
    <t>Thong, 2023 [34]</t>
  </si>
  <si>
    <t>Liu, 2023 [35]</t>
  </si>
  <si>
    <t>Pacurari, 2023 [36]</t>
  </si>
  <si>
    <t>Sokouti, 2019 [37]</t>
  </si>
  <si>
    <t>Valente, 2015 [38]</t>
  </si>
  <si>
    <t>Amir, 2016 [39]</t>
  </si>
  <si>
    <t>Zhang, 2019 [40]</t>
  </si>
  <si>
    <t>Jin, 2023 [41]</t>
  </si>
  <si>
    <t>Wang, 2019 [42]</t>
  </si>
  <si>
    <t>Li, 2019 [43]</t>
  </si>
  <si>
    <t>Huang, 2021 [44]</t>
  </si>
  <si>
    <t>Min, 2022 [45]</t>
  </si>
  <si>
    <t>Forte, 2022 [46]</t>
  </si>
  <si>
    <t>Jassim, 2022 [47]</t>
  </si>
  <si>
    <t>Zheng, 2022 [48]</t>
  </si>
  <si>
    <t>Digestive system cancers</t>
  </si>
  <si>
    <t>Njei, 2023 [49]</t>
  </si>
  <si>
    <t>Yamada, 2021 [50]</t>
  </si>
  <si>
    <t>Ma, 2022 [51]</t>
  </si>
  <si>
    <t>Zhang, 2021 [52]</t>
  </si>
  <si>
    <t>Bang, 2021 [53]</t>
  </si>
  <si>
    <t>Bhatti, 2021 [54]</t>
  </si>
  <si>
    <t>Syed, 2020 [55]</t>
  </si>
  <si>
    <t>Zhang, 2023 [56]</t>
  </si>
  <si>
    <t>Guidozzi, 2023 [57]</t>
  </si>
  <si>
    <t>Islam, 2022 [58]</t>
  </si>
  <si>
    <t>Visaggi, 2021 [59]</t>
  </si>
  <si>
    <t>Tan, 2022 [60]</t>
  </si>
  <si>
    <t>Hosseini, 2023 [61]</t>
  </si>
  <si>
    <t>Lui, 2020 [62]</t>
  </si>
  <si>
    <t>Mohan, 2020 [63]</t>
  </si>
  <si>
    <t>Yan, 2021 [64]</t>
  </si>
  <si>
    <t>Arribas, 2020 [65]</t>
  </si>
  <si>
    <t>Luo, 2022 [66]</t>
  </si>
  <si>
    <t>Langarizadeh, 2021 [67]</t>
  </si>
  <si>
    <t>Chidambaram, 2022 [68]</t>
  </si>
  <si>
    <t>Shi, 2024 [69]</t>
  </si>
  <si>
    <t>Bhardwaj, 2022 [70]</t>
  </si>
  <si>
    <t>Jin, 2020 [71]</t>
  </si>
  <si>
    <t>Islam, 2021 [72]</t>
  </si>
  <si>
    <t>Xie, 2021 [73]</t>
  </si>
  <si>
    <t>Zhao, 2022 [74]</t>
  </si>
  <si>
    <t>Chen, 2022 [75]</t>
  </si>
  <si>
    <t>Jiang, 2021 [76]</t>
  </si>
  <si>
    <t>Dilaghi, 2022 [77]</t>
  </si>
  <si>
    <t>Ye, 2022 [78]</t>
  </si>
  <si>
    <t>Gomes, 2023 [79]</t>
  </si>
  <si>
    <t>Liu, 2022 [80]</t>
  </si>
  <si>
    <t>Azer, 2019 [81]</t>
  </si>
  <si>
    <t>Wei, 2023 [82]</t>
  </si>
  <si>
    <t>Bo, 2024 [83]</t>
  </si>
  <si>
    <t>Salehi, 2024 [84]</t>
  </si>
  <si>
    <t>Prasoppokakorn, 2021 [85]</t>
  </si>
  <si>
    <t>Dumitrescu, 2022 [86]</t>
  </si>
  <si>
    <t>Mohan, 2022 [87]</t>
  </si>
  <si>
    <t>Jan, 2023 [88]</t>
  </si>
  <si>
    <t>Lv, 2023 [89]</t>
  </si>
  <si>
    <t>Goyal, 2022 [90]</t>
  </si>
  <si>
    <t>Yin, 2022 [91]</t>
  </si>
  <si>
    <t>Urinary system cancers</t>
  </si>
  <si>
    <t>Salem, 2021 [92]</t>
  </si>
  <si>
    <t>Huang, 2022 [93]</t>
  </si>
  <si>
    <t>Kozikowski, 2022 [94]</t>
  </si>
  <si>
    <t>Cuocolo, 2020 [95]</t>
  </si>
  <si>
    <t>Sihotang, 2023 [96]</t>
  </si>
  <si>
    <t>Sushentsev, 2022 [97]</t>
  </si>
  <si>
    <t>Michaely, 2022 [98]</t>
  </si>
  <si>
    <t>Syer, 2021 [99]</t>
  </si>
  <si>
    <t>Castillo, 2020 [100]</t>
  </si>
  <si>
    <t>Sugano, 2020 [101]</t>
  </si>
  <si>
    <t>Castaldo, 2021 [102]</t>
  </si>
  <si>
    <t>Roest, 2022 [103]</t>
  </si>
  <si>
    <t>Rouvière, 2023 [104]</t>
  </si>
  <si>
    <t>Sihotang, 2022 [105]</t>
  </si>
  <si>
    <t>Lindgren Belal, 2023 [106]</t>
  </si>
  <si>
    <t>Talyshinskii, 2024 [107]</t>
  </si>
  <si>
    <t>Thenault, 2020 [108]</t>
  </si>
  <si>
    <t>Song, 2024 [109]</t>
  </si>
  <si>
    <t>Female cancers</t>
  </si>
  <si>
    <t>Gardezi, 2019 [110]</t>
  </si>
  <si>
    <t>Li, 2020 [111]</t>
  </si>
  <si>
    <t>Hanis, 2022 [112]</t>
  </si>
  <si>
    <t>Wang, 2022 [113]</t>
  </si>
  <si>
    <t>Li, 2020 [114]</t>
  </si>
  <si>
    <t>Boro, 2023 [115]</t>
  </si>
  <si>
    <t>Liu, 2022 [116]</t>
  </si>
  <si>
    <t>Ozsahin, 2022 [117]</t>
  </si>
  <si>
    <t>Hickman, 2022 [118]</t>
  </si>
  <si>
    <t>Adam, 2023 [119]</t>
  </si>
  <si>
    <t>Dan, 2024 [120]</t>
  </si>
  <si>
    <t>Freeman, 2021 [121]</t>
  </si>
  <si>
    <t>Aggarwa, 2021 [122]</t>
  </si>
  <si>
    <t>Oh, 2023 [123]</t>
  </si>
  <si>
    <t>Jung, 2023 [124]</t>
  </si>
  <si>
    <t>Viñals, 2023 [125]</t>
  </si>
  <si>
    <t>Taddese, 2024 [126]</t>
  </si>
  <si>
    <t>Qi, 2024 [127]</t>
  </si>
  <si>
    <t>Ma, 2023 [128]</t>
  </si>
  <si>
    <t>Mitchell, 2024 [129]</t>
  </si>
  <si>
    <t>Koch, 2023 [130]</t>
  </si>
  <si>
    <t>Xu, 2022 [131]</t>
  </si>
  <si>
    <t>Akazawa, 2021 [132]</t>
  </si>
  <si>
    <t>Skin cancers</t>
  </si>
  <si>
    <t>Widaatalla, 2023 [133]</t>
  </si>
  <si>
    <t>Zhang, 2022 [134]</t>
  </si>
  <si>
    <t>Popescu, 2022 [135]</t>
  </si>
  <si>
    <t>Dick, 2019 [136]</t>
  </si>
  <si>
    <t>Rajpara, 2009 [137]</t>
  </si>
  <si>
    <t>Hyeon, 2022 [138]</t>
  </si>
  <si>
    <t>Miller, 2024 [139]</t>
  </si>
  <si>
    <t>Patel, 2023 [140]</t>
  </si>
  <si>
    <t>Jairath, 2024 [141]</t>
  </si>
  <si>
    <t>Thomsen, 2020 [142]</t>
  </si>
  <si>
    <t>Marka, 2019 [143]</t>
  </si>
  <si>
    <t>Foltz, 2024 [144]</t>
  </si>
  <si>
    <t>Jones, 2022 [145]</t>
  </si>
  <si>
    <t>Dildar, 2021 [146]</t>
  </si>
  <si>
    <t>Kassem, 2021 [147]</t>
  </si>
  <si>
    <t>Salinas, 2024 [148]</t>
  </si>
  <si>
    <t>Ruffano, 2018 [149]</t>
  </si>
  <si>
    <t>Furriel, 2024 [150]</t>
  </si>
  <si>
    <t>Other cancers</t>
  </si>
  <si>
    <t>Zhang, 2022 [151]</t>
  </si>
  <si>
    <t>Ong, 2023 [152]</t>
  </si>
  <si>
    <t>Salehi, 2024 [153]</t>
  </si>
  <si>
    <t>Zhong, 2023 [154]</t>
  </si>
  <si>
    <t>Bai, 2024 [155]</t>
  </si>
  <si>
    <t>Hinterwimmer, 2022 [156]</t>
  </si>
  <si>
    <t>Zhu, 2024 [157]</t>
  </si>
  <si>
    <t>Dai, 2024 [158]</t>
  </si>
  <si>
    <t>0%-33%, low quality; 34%-66%, medium quality; ≥67%, high quality</t>
  </si>
  <si>
    <t>Reference</t>
  </si>
  <si>
    <t>Al-Galal, S.A.Y., Alshaikhli, I.F.T., Abdulrazzaq, M. MRI brain tumor medical images analysis using deep learning techniques: a systematic review. Health Technol. 11, 267–282 (2021). https://doi.org/10.1007/s12553-020-00514-6</t>
  </si>
  <si>
    <t>Naeem A, Anees T, Naqvi RA, Loh W-K. A Comprehensive Analysis of Recent Deep and Federated-Learning-Based Methodologies for Brain Tumor Diagnosis. Journal of Personalized Medicine. 2022; 12(2):275. https://doi.org/10.3390/jpm12020275</t>
  </si>
  <si>
    <t>Kouli, O., Hassane, A.S., Badran, D., Kouli, T., Hossain-Ibrahim, K., Steele, J.D. Automated brain tumor identification using magnetic resonance imaging: A systematic review and meta-analysis. Neuro-oncology Advances, 2022, 4.</t>
  </si>
  <si>
    <t>Xie Y, Zaccagna F, Rundo L, Testa C, Agati R, Lodi R, Manners DN, Tonon C. Convolutional Neural Network Techniques for Brain Tumor Classification (from 2015 to 2022): Review, Challenges, and Future Perspectives. Diagnostics. 2022; 12(8):1850. https://doi.org/10.3390/diagnostics12081850</t>
  </si>
  <si>
    <t>Al-Galal, S.A.Y., Alshaikhli, I.F.T. &amp; Abdulrazzaq, M. MRI brain tumor medical images analysis using deep learning techniques: a systematic review. Health Technol. 11, 267–282 (2021). https://doi.org/10.1007/s12553-020-00514-6</t>
  </si>
  <si>
    <t>Silva Santana L, Borges Camargo Diniz J, Mothé Glioche Gasparri L, et al. Application of Machine Learning for Classification of Brain Tumors: A Systematic Review and Meta-Analysis. World Neurosurg. 2024;186:204-218.e2. doi:10.1016/j.wneu.2024.03.152</t>
  </si>
  <si>
    <t>Tandon R, Agrawal S, Rathore NPS, Mishra AK, Jain SK. A systematic review on deep learning-based automated cancer diagnosis models. J Cell Mol Med. 2024;28(6):e18144. doi:10.1111/jcmm.18144</t>
  </si>
  <si>
    <t>Buchlak QD, Esmaili N, Leveque JC, Bennett C, Farrokhi F, Piccardi M. Machine learning applications to neuroimaging for glioma detection and classification: An artificial intelligence augmented systematic review. J Clin Neurosci. 2021;89:177-198. doi:10.1016/j.jocn.2021.04.043</t>
  </si>
  <si>
    <t>van Kempen EJ, Post M, Mannil M, et al. Performance of machine learning algorithms for glioma segmentation of brain MRI: a systematic literature review and meta-analysis. Eur Radiol. 2021;31(12):9638-9653. doi:10.1007/s00330-021-08035-0</t>
  </si>
  <si>
    <t>Sohn, Curtis K. and Sotirios Bisdas. “Diagnostic Accuracy of Machine Learning-Based Radiomics in Grading Gliomas: Systematic Review and Meta-Analysis.” Contrast Media &amp; Molecular Imaging 2020 (2020): n. pag.</t>
  </si>
  <si>
    <r>
      <rPr>
        <sz val="10"/>
        <color rgb="FF000000"/>
        <rFont val="Times New Roman"/>
        <charset val="134"/>
      </rPr>
      <t>Sun, W., Song, C., Tang, C., Pan, C., Xue, P., Fan, J., Qiao, Y. Performance of deep learning algorithms to distinguish high-grade glioma from low-grade glioma: A systematic review and meta-analysis. iScience, 2023, 26.</t>
    </r>
    <r>
      <rPr>
        <sz val="10"/>
        <color rgb="FF000000"/>
        <rFont val="宋体"/>
        <charset val="134"/>
      </rPr>
      <t>，</t>
    </r>
    <r>
      <rPr>
        <sz val="10"/>
        <color rgb="FF000000"/>
        <rFont val="Times New Roman"/>
        <charset val="134"/>
      </rPr>
      <t>https://doi.org/10.1016/j.isci.2023.106815</t>
    </r>
  </si>
  <si>
    <t>Alhasan, Ayman. Clinical Applications of Artificial Intelligence, Machine Learning, and Deep Learning in the Imaging of Gliomas: A Systematic Review. Cureus. 2021, 13. 10.7759/cureus.19580.</t>
  </si>
  <si>
    <t>van Kempen EJ, Post M, Mannil M, et al. Accuracy of Machine Learning Algorithms for the Classification of Molecular Features of Gliomas on MRI: A Systematic Literature Review and Meta-Analysis. Cancers (Basel). 2021;13(11):2606. Published 2021 May 26. doi:10.3390/cancers13112606</t>
  </si>
  <si>
    <t>Nguyen AV, Blears EE, Ross E, Lall RR, Ortega-Barnett J. Machine learning applications for the differentiation of primary central nervous system lymphoma from glioblastoma on imaging: a systematic review and meta-analysis. Neurosurg Focus. 2018;45(5):E5. doi:10.3171/2018.8.FOCUS18325</t>
  </si>
  <si>
    <t>Cassinelli Petersen GI, Shatalov J, Verma T, et al. Machine Learning in Differentiating Gliomas from Primary CNS Lymphomas: A Systematic Review, Reporting Quality, and Risk of Bias Assessment. AJNR Am J Neuroradiol. 2022;43(4):526-533. doi:10.3174/ajnr.A7473</t>
  </si>
  <si>
    <t>DeJohn CR, Grant SR, Seshadri M. Application of Machine Learning Methods to Improve the Performance of Ultrasound in Head and Neck Oncology: A Literature Review. Cancers (Basel). 2022;14(3):665. Published 2022 Jan 28. doi:10.3390/cancers14030665</t>
  </si>
  <si>
    <t>Jethanandani A, Lin TA, Volpe S, et al. Exploring Applications of Radiomics in Magnetic Resonance Imaging of Head and Neck Cancer: A Systematic Review. Front Oncol. 2018;8:131. Published 2018 May 14. doi:10.3389/fonc.2018.00131</t>
  </si>
  <si>
    <t>Rokhshad R, Salehi SN, Yavari A, et al. Deep learning for diagnosis of head and neck cancers through radiographic data: a systematic review and meta-analysis. Oral Radiol. 2024;40(1):1-20. doi:10.1007/s11282-023-00715-5</t>
  </si>
  <si>
    <t>Żurek M, Jasak K, Niemczyk K, Rzepakowska A. Artificial Intelligence in Laryngeal Endoscopy: Systematic Review and Meta-Analysis. J Clin Med. 2022;11(10):2752. Published 2022 May 12. doi:10.3390/jcm11102752</t>
  </si>
  <si>
    <t>Ng WT, But B, Choi HCW, et al. Application of Artificial Intelligence for Nasopharyngeal Carcinoma Management - A Systematic Review. Cancer Manag Res. 2022;14:339-366. Published 2022 Jan 26. doi:10.2147/CMAR.S341583</t>
  </si>
  <si>
    <t>Li C, Chen X, Chen C, et al. Application of deep learning radiomics in oral squamous cell carcinoma-Extracting more information from medical images using advanced feature analysis. J Stomatol Oral Maxillofac Surg. 2024;125(3S):101840. doi:10.1016/j.jormas.2024.101840</t>
  </si>
  <si>
    <t>Elmakaty, Ibrahim &amp; Elmarasi, Mohamed &amp; Amarah, Ahmed &amp; Abdo, Ruba &amp; Malki, Mohammed. (2022). Accuracy of Artificial Intelligence-Assisted Detection of Oral Squamous Cell Carcinoma: A Systematic Review and Meta-Analysis. Critical Reviews in Oncology/Hematology. 178. 103777. 10.1016/j.critrevonc.2022.103777.</t>
  </si>
  <si>
    <t>de Chauveron J, Unger M, Lescaille G, Wendling L, Kurtz C, Rochefort J. Artificial intelligence for oral squamous cell carcinoma detection based on oral photographs: A comprehensive literature review. Cancer Med. Published online January 2, 2024. doi:10.1002/cam4.6822</t>
  </si>
  <si>
    <t>Han R, Lin N, Huang J, Ma X. Diagnostic accuracy of Raman spectroscopy in oral squamous cell carcinoma [published correction appears in Front Oncol. 2022 Sep 21;12:1030058. doi: 10.3389/fonc.2022.1030058]. Front Oncol. 2022;12:925032. Published 2022 Aug 5. doi:10.3389/fonc.2022.925032</t>
  </si>
  <si>
    <t>Kim JS, Kim BG, Hwang SH. Efficacy of Artificial Intelligence-Assisted Discrimination of Oral Cancerous Lesions from Normal Mucosa Based on the Oral Mucosal Image: A Systematic Review and Meta-Analysis. Cancers (Basel). 2022;14(14):3499. Published 2022 Jul 19. doi:10.3390/cancers14143499</t>
  </si>
  <si>
    <t>Ferro A, Kotecha S, Fan K. Machine learning in point-of-care automated classification of oral potentially malignant and malignant disorders: a systematic review and meta-analysis. Sci Rep. 2022;12(1):13797. Published 2022 Aug 13. doi:10.1038/s41598-022-17489-1</t>
  </si>
  <si>
    <t>Khanagar SB, Naik S, Al Kheraif AA, et al. Application and Performance of Artificial Intelligence Technology in Oral Cancer Diagnosis and Prediction of Prognosis: A Systematic Review. Diagnostics (Basel). 2021;11(6):1004. Published 2021 May 31. doi:10.3390/diagnostics11061004</t>
  </si>
  <si>
    <t>Potipimpanon P, Charakorn N, Hirunwiwatkul P. A comparison of artificial intelligence versus radiologists in the diagnosis of thyroid nodules using ultrasonography: a systematic review and meta-analysis. Eur Arch Otorhinolaryngol. 2022;279(11):5363-5373. doi:10.1007/s00405-022-07436-1</t>
  </si>
  <si>
    <t>Zhao WJ, Fu LR, Huang ZM, Zhu JQ, Ma BY. Effectiveness evaluation of computer-aided diagnosis system for the diagnosis of thyroid nodules on ultrasound: A systematic review and meta-analysis. Medicine (Baltimore). 2019;98(32):e16379. doi:10.1097/MD.0000000000016379</t>
  </si>
  <si>
    <t>Xu L, Gao J, Wang Q, et al. Computer-Aided Diagnosis Systems in Diagnosing Malignant Thyroid Nodules on Ultrasonography: A Systematic Review and Meta-Analysis. Eur Thyroid J. 2020;9(4):186-193. doi:10.1159/000504390</t>
  </si>
  <si>
    <t>Cleere EF, Davey MG, O'Neill S, et al. Radiomic Detection of Malignancy within Thyroid Nodules Using Ultrasonography-A Systematic Review and Meta-Analysis. Diagnostics (Basel). 2022;12(4):794. Published 2022 Mar 24. doi:10.3390/diagnostics12040794</t>
  </si>
  <si>
    <t>Sharifi, Yasaman &amp; Sargolzaei, Mahdi &amp; Bakhshali, Mohamad Amin &amp; Dehghani, Toktam &amp; Danaiashgzari, Morteza &amp; Eslami, Saeid. (2020). Deep Learning on Ultrasound Images of Thyroid Nodules. Biocybernetics and Biomedical Engineering. 10.1016/j.bbe.2021.02.008.</t>
  </si>
  <si>
    <t>Julian M. Conn Busch, Joseph L. Cozzi, Hui Li, Li Lan, Maryellen L. Giger, Xavier M. Keutgen, Role of machine learning in differentiating benign from malignant indeterminate thyroid nodules: A literature review, Health Sciences Review, Volume 7,2023,100089, ISSN 2772-6320, https://doi.org/10.1016/j.hsr.2023.100089.</t>
  </si>
  <si>
    <t>Thong LT, Chou HS, Chew HSJ, Lau Y. Diagnostic test accuracy of artificial intelligence-based imaging for lung cancer screening: A systematic review and meta-analysis. Lung Cancer. 2023;176:4-13. doi:10.1016/j.lungcan.2022.12.002</t>
  </si>
  <si>
    <t>Liu M, Wu J, Wang N, et al. The value of artificial intelligence in the diagnosis of lung cancer: A systematic review and meta-analysis. PLoS One. 2023;18(3):e0273445. Published 2023 Mar 23. doi:10.1371/journal.pone.0273445</t>
  </si>
  <si>
    <t>Pacurari AC, Bhattarai S, Muhammad A, et al. Diagnostic Accuracy of Machine Learning AI Architectures in Detection and Classification of Lung Cancer: A Systematic Review. Diagnostics (Basel). 2023;13(13):2145. Published 2023 Jun 22. doi:10.3390/diagnostics13132145</t>
  </si>
  <si>
    <t>Sokouti, M., Sokouti, M. &amp; Sokouti, B. A systematic review and meta-analysis on performance of intelligent systems in lung cancer: Where are we?. Artif Intell Rev 53, 3287–3298 (2020). https://doi.org/10.1007/s10462-019-09764-x</t>
  </si>
  <si>
    <t>Valente IR, Cortez PC, Neto EC, Soares JM, de Albuquerque VH, Tavares JM. Automatic 3D pulmonary nodule detection in CT images: A survey. Comput Methods Programs Biomed. 2016;124:91-107. doi:10.1016/j.cmpb.2015.10.006</t>
  </si>
  <si>
    <t>Amir GJ, Lehmann HP. After Detection: The Improved Accuracy of Lung Cancer Assessment Using Radiologic Computer-aided Diagnosis. Acad Radiol. 2016;23(2):186-191. doi:10.1016/j.acra.2015.10.014</t>
  </si>
  <si>
    <t>Jin, H. ,  Yu, C. ,  Gong, Z. ,  Zheng, R. ,  Zhao, Y. , &amp;  Fu, Q. . (2023). Machine learning techniques for pulmonary nodule computer-aided diagnosis using ct images: a systematic review. Biomedical signal processing and control.</t>
  </si>
  <si>
    <t>Wang X, Mao K, Wang L, Yang P, Lu D, He P. An Appraisal of Lung Nodules Automatic Classification Algorithms for CT Images. Sensors (Basel). 2019;19(1):194. Published 2019 Jan 7. doi:10.3390/s19010194</t>
  </si>
  <si>
    <t>Li D, Mikela Vilmun B, Frederik Carlsen J, et al. The Performance of Deep Learning Algorithms on Automatic Pulmonary Nodule Detection and Classification Tested on Different Datasets That Are Not Derived from LIDC-IDRI: A Systematic Review. Diagnostics (Basel). 2019;9(4):207. Published 2019 Nov 29. doi:10.3390/diagnostics9040207</t>
  </si>
  <si>
    <t>Huang G, Wei X, Tang H, Bai F, Lin X, Xue D. A systematic review and meta-analysis of diagnostic performance and physicians' perceptions of artificial intelligence (AI)-assisted CT diagnostic technology for the classification of pulmonary nodules. J Thorac Dis. 2021;13(8):4797-4811. doi:10.21037/jtd-21-810</t>
  </si>
  <si>
    <t>Min Y, Hu L, Wei L, Nie S. Computer-aided detection of pulmonary nodules based on convolutional neural networks: a review. Phys Med Biol. 2022;67(6):10.1088/1361-6560/ac568e. Published 2022 Mar 7. doi:10.1088/1361-6560/ac568e</t>
  </si>
  <si>
    <t>Forte GC, Altmayer S, Silva RF, et al. Deep Learning Algorithms for Diagnosis of Lung Cancer: A Systematic Review and Meta-Analysis. Cancers (Basel). 2022;14(16):3856. Published 2022 Aug 9. doi:10.3390/cancers14163856</t>
  </si>
  <si>
    <t>Jassim, M. M. , &amp;  Jaber, M. M. . (2022). Systematic review for lung cancer detection and lung nodule classification: taxonomy, challenges, and recommendation future works. Journal of Intelligent Systems, 31, 944 - 964.</t>
  </si>
  <si>
    <t>Zheng X, He B, Hu Y, et al. Diagnostic Accuracy of Deep Learning and Radiomics in Lung Cancer Staging: A Systematic Review and Meta-Analysis. Front Public Health. 2022;10:938113. Published 2022 Jul 18. doi:10.3389/fpubh.2022.938113</t>
  </si>
  <si>
    <t>Njei B, McCarty TR, Mohan BP, Fozo L, Navaneethan U. Artificial intelligence in endoscopic imaging for detection of malignant biliary strictures and cholangiocarcinoma: a systematic review. Ann Gastroenterol. 2023;36(2):223-230. doi:10.20524/aog.2023.0779</t>
  </si>
  <si>
    <t>Yamada M, Saito Y, Yamada S, Kondo H, Hamamoto R. Detection of flat colorectal neoplasia by artificial intelligence: A systematic review. Best Pract Res Clin Gastroenterol. 2021;52-53:101745. doi:10.1016/j.bpg.2021.101745</t>
  </si>
  <si>
    <t>Ma H, Wang L, Chen Y, Tian L. Convolutional neural network-based artificial intelligence for the diagnosis of early esophageal cancer based on endoscopic images: A meta-analysis. Saudi J Gastroenterol. 2022;28(5):332-340. doi:10.4103/sjg.sjg_178_22</t>
  </si>
  <si>
    <t>Zhang SM, Wang YJ, Zhang ST. Accuracy of artificial intelligence-assisted detection of esophageal cancer and neoplasms on endoscopic images: A systematic review and meta-analysis. J Dig Dis. 2021;22(6):318-328. doi:10.1111/1751-2980.12992</t>
  </si>
  <si>
    <t>Bang CS, Lee JJ, Baik GH. Computer-aided diagnosis of esophageal cancer and neoplasms in endoscopic images: a systematic review and meta-analysis of diagnostic test accuracy. Gastrointest Endosc. 2021;93(5):1006-1015.e13. doi:10.1016/j.gie.2020.11.025</t>
  </si>
  <si>
    <t>Bhatti KM, Khanzada ZS, Kuzman M, Ali SM, Iftikhar SY, Small P. Diagnostic Performance of Artificial Intelligence-Based Models for the Detection of Early Esophageal Cancers in Barret's Esophagus: A Meta-Analysis of Patient-Based Studies. Cureus. 2021;13(6):e15447. Published 2021 Jun 4. doi:10.7759/cureus.15447</t>
  </si>
  <si>
    <t>Syed T, Doshi A, Guleria S, Syed S, Shah T. Artificial Intelligence and Its Role in Identifying Esophageal Neoplasia. Dig Dis Sci. 2020;65(12):3448-3455. doi:10.1007/s10620-020-06643-2</t>
  </si>
  <si>
    <t>Zhang JQ, Mi JJ, Wang R. Application of convolutional neural network-based endoscopic imaging in esophageal cancer or high-grade dysplasia: A systematic review and meta-analysis. World J Gastrointest Oncol. 2023;15(11):1998-2016. doi:10.4251/wjgo.v15.i11.1998</t>
  </si>
  <si>
    <t>Guidozzi N, Menon N, Chidambaram S, Markar SR. The role of artificial intelligence in the endoscopic diagnosis of esophageal cancer: a systematic review and meta-analysis. Dis Esophagus. 2023;36(12):doad048. doi:10.1093/dote/doad048</t>
  </si>
  <si>
    <t>Islam MM, Poly TN, Walther BA, et al. Deep Learning for the Diagnosis of Esophageal Cancer in Endoscopic Images: A Systematic Review and Meta-Analysis. Cancers (Basel). 2022;14(23):5996. Published 2022 Dec 5. doi:10.3390/cancers14235996</t>
  </si>
  <si>
    <t>Visaggi P, Barberio B, Gregori D, et al. Systematic review with meta-analysis: artificial intelligence in the diagnosis of oesophageal diseases [published correction appears in Aliment Pharmacol Ther. 2022 Sep;56(5):928. doi: 10.1111/apt.17166]. Aliment Pharmacol Ther. 2022;55(5):528-540. doi:10.1111/apt.16778</t>
  </si>
  <si>
    <t>Tan JL, Chinnaratha MA, Woodman R, et al. Diagnostic Accuracy of Artificial Intelligence (AI) to Detect Early Neoplasia in Barrett's Esophagus: A Non-comparative Systematic Review and Meta-Analysis. Front Med (Lausanne). 2022;9:890720. Published 2022 Jun 22. doi:10.3389/fmed.2022.890720</t>
  </si>
  <si>
    <t>Hosseini F, Asadi F, Emami H, Ebnali M. Machine learning applications for early detection of esophageal cancer: a systematic review. BMC Med Inform Decis Mak. 2023;23(1):124. Published 2023 Jul 17. doi:10.1186/s12911-023-02235-y</t>
  </si>
  <si>
    <t>Lui TKL, Tsui VWM, Leung WK. Accuracy of artificial intelligence-assisted detection of upper GI lesions: a systematic review and meta-analysis. Gastrointest Endosc. 2020;92(4):821-830.e9. doi:10.1016/j.gie.2020.06.034</t>
  </si>
  <si>
    <t>Mohan BP, Khan SR, Kassab LL, Ponnada S, Dulai PS, Kochhar GS. Accuracy of convolutional neural network-based artificial intelligence in diagnosis of gastrointestinal lesions based on endoscopic images: A systematic review and meta-analysis. Endosc Int Open. 2020;8(11):E1584-E1594. doi:10.1055/a-1236-3007</t>
  </si>
  <si>
    <t>Yan T, Wong PK, Qin YY. Deep learning for diagnosis of precancerous lesions in upper gastrointestinal endoscopy: A review. World J Gastroenterol. 2021;27(20):2531-2544. doi:10.3748/wjg.v27.i20.2531</t>
  </si>
  <si>
    <t>Arribas J, Antonelli G, Frazzoni L, et al. Standalone performance of artificial intelligence for upper GI neoplasia: a meta-analysis. Gut. Published online October 30, 2020. doi:10.1136/gutjnl-2020-321922</t>
  </si>
  <si>
    <t>Luo D, Kuang F, Du J, et al. Artificial Intelligence-Assisted Endoscopic Diagnosis of Early Upper Gastrointestinal Cancer: A Systematic Review and Meta-Analysis. Front Oncol. 2022;12:855175. Published 2022 Jun 10. doi:10.3389/fonc.2022.855175</t>
  </si>
  <si>
    <t>Langarizadeh, M., &amp; Sayadi, M. (2021). Machine Learning Techniques for Diagnosis of Lower Gastrointestinal Cancer: A Systematic Review. Iranian Red Crescent Medical Journal (IRCMJ), 23(7), -. doi: 10.32592/ircmj.2021.23.7.436</t>
  </si>
  <si>
    <t>Chidambaram S, Sounderajah V, Maynard N, Markar SR. Diagnostic Performance of Artificial Intelligence-Centred Systems in the Diagnosis and Postoperative Surveillance of Upper Gastrointestinal Malignancies Using Computed Tomography Imaging: A Systematic Review and Meta-Analysis of Diagnostic Accuracy. Ann Surg Oncol. 2022;29(3):1977-1990. doi:10.1245/s10434-021-10882-6</t>
  </si>
  <si>
    <t>Shi Y, Fan H, Li L, et al. The value of machine learning approaches in the diagnosis of early gastric cancer: a systematic review and meta-analysis. World J Surg Oncol. 2024;22(1):40. Published 2024 Feb 1. doi:10.1186/s12957-024-03321-9</t>
  </si>
  <si>
    <t>Bhardwaj, P. ,  Bhandari, G. ,  Kumar, Y. , &amp;  Gupta, S. . (2022). An investigational approach for the prediction of gastric cancer using artificial intelligence techniques: a systematic review. Archives of Computational Methods in Engineering, 29(6), 4379-4400.</t>
  </si>
  <si>
    <t>Jin P, Ji X, Kang W, et al. Artificial intelligence in gastric cancer: a systematic review. J Cancer Res Clin Oncol. 2020;146(9):2339-2350. doi:10.1007/s00432-020-03304-9</t>
  </si>
  <si>
    <t>Islam MM, Poly TN, Walther BA, Lin MC, Li YJ. Artificial Intelligence in Gastric Cancer: Identifying Gastric Cancer Using Endoscopic Images with Convolutional Neural Network. Cancers (Basel). 2021;13(21):5253. Published 2021 Oct 20. doi:10.3390/cancers13215253</t>
  </si>
  <si>
    <t>Xie F, Zhang K, Li F, et al. Diagnostic accuracy of convolutional neural network-based endoscopic image analysis in diagnosing gastric cancer and predicting its invasion depth: a systematic review and meta-analysis. Gastrointest Endosc. 2022;95(4):599-609.e7. doi:10.1016/j.gie.2021.12.021</t>
  </si>
  <si>
    <t>Zhao Y, Hu B, Wang Y, Yin X, Jiang Y, Zhu X. Identification of gastric cancer with convolutional neural networks: a systematic review. Multimed Tools Appl. 2022;81(8):11717-11736. doi:10.1007/s11042-022-12258-8</t>
  </si>
  <si>
    <t>Chen PC, Lu YR, Kang YN, Chang CC. The Accuracy of Artificial Intelligence in the Endoscopic Diagnosis of Early Gastric Cancer: Pooled Analysis Study. J Med Internet Res. 2022;24(5):e27694. Published 2022 May 16. doi:10.2196/27694</t>
  </si>
  <si>
    <t>Jiang K, Jiang X, Pan J, et al. Current Evidence and Future Perspective of Accuracy of Artificial Intelligence Application for Early Gastric Cancer Diagnosis With Endoscopy: A Systematic and Meta-Analysis [published correction appears in Front Med (Lausanne). 2021 May 14;8:698483. doi: 10.3389/fmed.2021.698483]. Front Med (Lausanne). 2021;8:629080. Published 2021 Mar 15. doi:10.3389/fmed.2021.629080</t>
  </si>
  <si>
    <t>Dilaghi E, Lahner E, Annibale B, Esposito G. Systematic review and meta-analysis: Artificial intelligence for the diagnosis of gastric precancerous lesions and Helicobacter pylori infection. Dig Liver Dis. 2022;54(12):1630-1638. doi:10.1016/j.dld.2022.03.007</t>
  </si>
  <si>
    <t>Ye XH, Zhao LL, Wang L. Diagnostic accuracy of endoscopic ultrasound with artificial intelligence for gastrointestinal stromal tumors: A meta-analysis. J Dig Dis. 2022;23(5-6):253-261. doi:10.1111/1751-2980.13110</t>
  </si>
  <si>
    <t>Gomes RSA, de Oliveira GHP, de Moura DTH, et al. Endoscopic ultrasound artificial intelligence-assisted for prediction of gastrointestinal stromal tumors diagnosis: A systematic review and meta-analysis. World J Gastrointest Endosc. 2023;15(8):528-539. doi:10.4253/wjge.v15.i8.528</t>
  </si>
  <si>
    <t>Liu XY, Song W, Mao T, Zhang Q, Zhang C, Li XY. Application of artificial intelligence in the diagnosis of subepithelial lesions using endoscopic ultrasonography: a systematic review and meta-analysis. Front Oncol. 2022;12:915481. Published 2022 Aug 15. doi:10.3389/fonc.2022.915481</t>
  </si>
  <si>
    <t>Azer SA. Deep learning with convolutional neural networks for identification of liver masses and hepatocellular carcinoma: A systematic review. World J Gastrointest Oncol. 2019;11(12):1218-1230. doi:10.4251/wjgo.v11.i12.1218IF: 2.5 Q2</t>
  </si>
  <si>
    <t>Wei Q, Tan N, Xiong S, Luo W, Xia H, Luo B. Deep Learning Methods in Medical Image-Based Hepatocellular Carcinoma Diagnosis: A Systematic Review and Meta-Analysis. Cancers (Basel). 2023;15(23):5701. Published 2023 Dec 3. doi:10.3390/cancers15235701</t>
  </si>
  <si>
    <t>Bo Z, Song J, He Q, et al. Application of artificial intelligence radiomics in the diagnosis, treatment, and prognosis of hepatocellular carcinoma. Comput Biol Med. 2024;173:108337. doi:10.1016/j.compbiomed.2024.108337</t>
  </si>
  <si>
    <t>Salehi MA, Harandi H, Mohammadi S, Shahrabi Farahani M, Shojaei S, Saleh RR. Diagnostic Performance of Artificial Intelligence in Detection of Hepatocellular Carcinoma: A Meta-analysis. J Imaging Inform Med. Published online March 4, 2024. doi:10.1007/s10278-024-01058-1</t>
  </si>
  <si>
    <t>Prasoppokakorn T, Tiyarattanachai T, Chaiteerakij R, et al. Application of artificial intelligence for diagnosis of pancreatic ductal adenocarcinoma by EUS: A systematic review and meta-analysis. Endosc Ultrasound. 2022;11(1):17-26. doi:10.4103/EUS-D-20-00219</t>
  </si>
  <si>
    <t>Dumitrescu EA, Ungureanu BS, Cazacu IM, et al. Diagnostic Value of Artificial Intelligence-Assisted Endoscopic Ultrasound for Pancreatic Cancer: A Systematic Review and Meta-Analysis. Diagnostics (Basel). 2022;12(2):309. Published 2022 Jan 25. doi:10.3390/diagnostics12020309</t>
  </si>
  <si>
    <t>Mohan BP, Facciorusso A, Khan SR, et al. Pooled diagnostic parameters of artificial intelligence in EUS image analysis of the pancreas: A descriptive quantitative review. Endosc Ultrasound. 2022;11(3):156-169. doi:10.4103/EUS-D-21-00063</t>
  </si>
  <si>
    <t>Jan Z, El Assadi F, Abd-Alrazaq A, Jithesh PV. Artificial Intelligence for the Prediction and Early Diagnosis of Pancreatic Cancer: Scoping Review. J Med Internet Res. 2023;25:e44248. Published 2023 Mar 31. doi:10.2196/44248</t>
  </si>
  <si>
    <t>Lv B, Wang K, Wei N, Yu F, Tao T, Shi Y. Diagnostic value of deep learning-assisted endoscopic ultrasound for pancreatic tumors: a systematic review and meta-analysis. Front Oncol. 2023;13:1191008. Published 2023 Jul 27. doi:10.3389/fonc.2023.1191008</t>
  </si>
  <si>
    <t>Goyal H, Sherazi SAA, Gupta S, Perisetti A, Achebe I, Ali A, Tharian B, Thosani N, Sharma NR. Application of artificial intelligence in diagnosis of pancreatic malignancies by endoscopic ultrasound: a systemic review. Therap Adv Gastroenterol. 2022 Apr 29;15:17562848221093873. doi: 10.1177/17562848221093873. PMID: 35509425; PMCID: PMC9058356.</t>
  </si>
  <si>
    <t>Yin H, Yang X, Sun L, et al. The value of artificial intelligence techniques in predicting pancreatic ductal adenocarcinoma with EUS images: A meta-analysis and systematic review. Endosc Ultrasound. 2023;12(1):50-58. doi:10.4103/EUS-D-21-00131</t>
  </si>
  <si>
    <t>Salem H, Soria D, Lund JN, Awwad A. A systematic review of the applications of Expert Systems (ES) and machine learning (ML) in clinical urology. BMC Med Inform Decis Mak. 2021;21(1):223. Published 2021 Jul 22. doi:10.1186/s12911-021-01585-9</t>
  </si>
  <si>
    <t>Huang X, Wang X, Lan X, Deng J, Lei Y, Lin F. The role of radiomics with machine learning in the prediction of muscle-invasive bladder cancer: A mini review. Front Oncol. 2022;12:990176. Published 2022 Aug 17. doi:10.3389/fonc.2022.990176</t>
  </si>
  <si>
    <t>Kozikowski M, Suarez-Ibarrola R, Osiecki R, et al. Role of Radiomics in the Prediction of Muscle-invasive Bladder Cancer: A Systematic Review and Meta-analysis. Eur Urol Focus. 2022;8(3):728-738. doi:10.1016/j.euf.2021.05.005</t>
  </si>
  <si>
    <t>Cuocolo R, Cipullo MB, Stanzione A, et al. Machine learning for the identification of clinically significant prostate cancer on MRI: a meta-analysis. Eur Radiol. 2020;30(12):6877-6887. doi:10.1007/s00330-020-07027-w</t>
  </si>
  <si>
    <t>Castaldo R, Cavaliere C, Soricelli A, Salvatore M, Pecchia L, Franzese M. Radiomic and Genomic Machine Learning Method Performance for Prostate Cancer Diagnosis: Systematic Literature Review. J Med Internet Res. 2021;23(4):e22394. Published 2021 Apr 1. doi:10.2196/22394</t>
  </si>
  <si>
    <t>Sushentsev N, Moreira Da Silva N, Yeung M, et al. Comparative performance of fully-automated and semi-automated artificial intelligence methods for the detection of clinically significant prostate cancer on MRI: a systematic review. Insights Imaging. 2022;13(1):59. Published 2022 Mar 28. doi:10.1186/s13244-022-01199-3</t>
  </si>
  <si>
    <t>Michaely HJ, Aringhieri G, Cioni D, Neri E. Current Value of Biparametric Prostate MRI with Machine-Learning or Deep-Learning in the Detection, Grading, and Characterization of Prostate Cancer: A Systematic Review. Diagnostics (Basel). 2022;12(4):799. Published 2022 Mar 24. doi:10.3390/diagnostics12040799</t>
  </si>
  <si>
    <t>Syer T, Mehta P, Antonelli M, et al. Artificial Intelligence Compared to Radiologists for the Initial Diagnosis of Prostate Cancer on Magnetic Resonance Imaging: A Systematic Review and Recommendations for Future Studies. Cancers (Basel). 2021;13(13):3318. Published 2021 Jul 1. doi:10.3390/cancers13133318</t>
  </si>
  <si>
    <t>T JMC, Arif M, Niessen WJ, Schoots IG, Veenland JF. Automated Classification of Significant Prostate Cancer on MRI: A Systematic Review on the Performance of Machine Learning Applications. Cancers (Basel). 2020;12(6):1606. Published 2020 Jun 17. doi:10.3390/cancers12061606</t>
  </si>
  <si>
    <t>Sugano D, Sanford D, Abreu A, Duddalwar V, Gill I, Cacciamani GE. Impact of radiomics on prostate cancer detection: a systematic review of clinical applications. Curr Opin Urol. 2020;30(6):754-781. doi:10.1097/MOU.0000000000000822</t>
  </si>
  <si>
    <t>Roest C, Fransen SJ, Kwee TC, Yakar D. Comparative Performance of Deep Learning and Radiologists for the Diagnosis and Localization of Clinically Significant Prostate Cancer at MRI: A Systematic Review. Life (Basel). 2022;12(10):1490. Published 2022 Sep 26. doi:10.3390/life12101490</t>
  </si>
  <si>
    <t>Rouvière O, Jaouen T, Baseilhac P, et al. Artificial intelligence algorithms aimed at characterizing or detecting prostate cancer on MRI: How accurate are they when tested on independent cohorts? - A systematic review. Diagn Interv Imaging. 2023;104(5):221-234. doi:10.1016/j.diii.2022.11.005</t>
  </si>
  <si>
    <t>Pahwa, B. ,  Tayal, A. ,  Shukla, A. ,  Soni, U. ,  Gupta, N. , &amp;  Bassey, E. , et al. Utility of machine learning in the management of normal pressure hydrocephalus: a systematic review. World neurosurgery, 2023, 177.</t>
  </si>
  <si>
    <t>Lindgren Belal S, Frantz S, Minarik D, et al. Applications of Artificial Intelligence in PSMA PET/CT for Prostate Cancer Imaging. Semin Nucl Med. 2024;54(1):141-149. doi:10.1053/j.semnuclmed.2023.06.001</t>
  </si>
  <si>
    <t>Talyshinskii A, Hameed BMZ, Ravinder PP, et al. Catalyzing Precision Medicine: Artificial Intelligence Advancements in Prostate Cancer Diagnosis and Management. Cancers (Basel). 2024;16(10):1809. Published 2024 May 9. doi:10.3390/cancers16101809</t>
  </si>
  <si>
    <t>Mathieu, R. . The application of artificial intelligence in prostate cancer management—what improvements can be expected? a systematic review. Applied Sciences, 2020, 10.</t>
  </si>
  <si>
    <t>Song H, Wang X, Wu R, Liu W. The influence of manual segmentation strategies and different phases selection on machine learning-based computed tomography in renal tumors: a systematic review and meta-analysis. Radiol Med. 2024;129(7):1025-1037. doi:10.1007/s11547-024-01825-8</t>
  </si>
  <si>
    <t>Gardezi SJS, Elazab A, Lei B, Wang T. Breast Cancer Detection and Diagnosis Using Mammographic Data: Systematic Review. J Med Internet Res. 2019;21(7):e14464. Published 2019 Jul 26. doi:10.2196/14464</t>
  </si>
  <si>
    <t>Li J, Sang T, Yu WH, et al. The value of S-Detect for the differential diagnosis of breast masses on ultrasound: a systematic review and pooled meta-analysis. Med Ultrason. 2020;22(2):211-219. doi:10.11152/mu-2402</t>
  </si>
  <si>
    <t>Hanis TM, Islam MA, Musa KI. Diagnostic Accuracy of Machine Learning Models on Mammography in Breast Cancer Classification: A Meta-Analysis. Diagnostics (Basel). 2022;12(7):1643. Published 2022 Jul 5. doi:10.3390/diagnostics12071643</t>
  </si>
  <si>
    <t>Wang X, Meng S. Diagnostic accuracy of S-Detect to breast cancer on ultrasonography: A meta-analysis (PRISMA). Medicine (Baltimore). 2022;101(34):e30359. doi:10.1097/MD.0000000000030359</t>
  </si>
  <si>
    <t>Li Z, Ye J, Du H, et al. Preoperative Prediction Power of Radiomics for Breast Cancer: A Systemic Review and Meta-Analysis. Front Oncol. 2022;12:837257. Published 2022 Mar 1. doi:10.3389/fonc.2022.837257</t>
  </si>
  <si>
    <t>Omega Boro L, Nandi G. Diagnostic Performance of Deep Learning in Screened Mammogram: Systematic Review. Curr Med Imaging. Published online April 17, 2023. doi:10.2174/1573405620666230417085624</t>
  </si>
  <si>
    <t>Liu J, Lei J, Ou Y, et al. Mammography diagnosis of breast cancer screening through machine learning: a systematic review and meta-analysis. Clin Exp Med. 2023;23(6):2341-2356. doi:10.1007/s10238-022-00895-0</t>
  </si>
  <si>
    <t>Uzun Ozsahin D, Ikechukwu Emegano D, Uzun B, Ozsahin I. The Systematic Review of Artificial Intelligence Applications in Breast Cancer Diagnosis. Diagnostics (Basel). 2022;13(1):45. Published 2022 Dec 23. doi:10.3390/diagnostics13010045</t>
  </si>
  <si>
    <t>Hickman SE, Woitek R, Le EPV, et al. Machine Learning for Workflow Applications in Screening Mammography: Systematic Review and Meta-Analysis. Radiology. 2022;302(1):88-104. doi:10.1148/radiol.2021210391</t>
  </si>
  <si>
    <t>Adam R, Dell'Aquila K, Hodges L, Maldjian T, Duong TQ. Deep learning applications to breast cancer detection by magnetic resonance imaging: a literature review. Breast Cancer Res. 2023;25(1):87. Published 2023 Jul 24. doi:10.1186/s13058-023-01687-4</t>
  </si>
  <si>
    <t>Dan Q, Xu Z, Burrows H, Bissram J, Stringer JSA, Li Y. Diagnostic performance of deep learning in ultrasound diagnosis of breast cancer: a systematic review. NPJ Precis Oncol. 2024;8(1):21. Published 2024 Jan 27. doi:10.1038/s41698-024-00514-z</t>
  </si>
  <si>
    <t>Freeman K, Geppert J, Stinton C, et al. Use of artificial intelligence for image analysis in breast cancer screening programmes: systematic review of test accuracy. BMJ. 2021;374:n1872. Published 2021 Sep 1. doi:10.1136/bmj.n1872</t>
  </si>
  <si>
    <t>Aggarwal R, Sounderajah V, Martin G, et al. Diagnostic accuracy of deep learning in medical imaging: a systematic review and meta-analysis. NPJ Digit Med. 2021;4(1):65. Published 2021 Apr 7. doi:10.1038/s41746-021-00438-z</t>
  </si>
  <si>
    <t>Oh KE, Vasandani N, Anwar A. Radiomics to Differentiate Malignant and Benign Breast Lesions: A Systematic Review and Diagnostic Test Accuracy Meta-Analysis. Cureus. 2023;15(11):e49015. Published 2023 Nov 18. doi:10.7759/cureus.49015</t>
  </si>
  <si>
    <t>Yoon JH, Strand F, Baltzer PAT, et al. Standalone AI for Breast Cancer Detection at Screening Digital Mammography and Digital Breast Tomosynthesis: A Systematic Review and Meta-Analysis. Radiology. 2023;307(5):e222639. doi:10.1148/radiol.222639</t>
  </si>
  <si>
    <t>Viñals R, Jonnalagedda M, Petignat P, Thiran JP, Vassilakos P. Artificial Intelligence-Based Cervical Cancer Screening on Images Taken during Visual Inspection with Acetic Acid: A Systematic Review. Diagnostics (Basel). 2023;13(5):836. Published 2023 Feb 22. doi:10.3390/diagnostics13050836</t>
  </si>
  <si>
    <t>Taddese AA, Tilahun BC, Awoke T, Atnafu A, Mamuye A, Mengiste SA. Deep-learning models for image-based gynecological cancer diagnosis: a systematic review and meta- analysis. Front Oncol. 2024;13:1216326. Published 2024 Jan 11. doi:10.3389/fonc.2023.1216326</t>
  </si>
  <si>
    <t>Qi L, Li X, Yang Y, Zhao M, Lin A, Ma L. Accuracy of machine learning in the preoperative identification of ovarian borderline tumors: a meta-analysis. Clin Radiol. 2024;79(7):501-514. doi:10.1016/j.crad.2024.02.012</t>
  </si>
  <si>
    <t>Ma L, Huang L, Chen Y, et al. AI diagnostic performance based on multiple imaging modalities for ovarian tumor: A systematic review and meta-analysis. Front Oncol. 2023;13:1133491. Published 2023 Apr 21. doi:10.3389/fonc.2023.1133491</t>
  </si>
  <si>
    <t>Mitchell S, Nikolopoulos M, El-Zarka A, et al. Artificial Intelligence in Ultrasound Diagnoses of Ovarian Cancer: A Systematic Review and Meta-Analysis. Cancers (Basel). 2024;16(2):422. Published 2024 Jan 19. doi:10.3390/cancers16020422</t>
  </si>
  <si>
    <t>Koch AH, Jeelof LS, Muntinga CLP, et al. Analysis of computer-aided diagnostics in the preoperative diagnosis of ovarian cancer: a systematic review. Insights Imaging. 2023;14(1):34. Published 2023 Feb 15. doi:10.1186/s13244-022-01345-x</t>
  </si>
  <si>
    <t>Xu HL, Gong TT, Liu FH, et al. Artificial intelligence performance in image-based ovarian cancer identification: A systematic review and meta-analysis. EClinicalMedicine. 2022;53:101662. Published 2022 Sep 17. doi:10.1016/j.eclinm.2022.101662</t>
  </si>
  <si>
    <t>Akazawa M, Hashimoto K. Artificial intelligence in gynecologic cancers: Current status and future challenges - A systematic review. Artif Intell Med. 2021;120:102164. doi:10.1016/j.artmed.2021.102164</t>
  </si>
  <si>
    <t>Widaatalla Y, Wolswijk T, Adan F, et al. The application of artificial intelligence in the detection of basal cell carcinoma: A systematic review. J Eur Acad Dermatol Venereol. 2023;37(6):1160-1167. doi:10.1111/jdv.18963</t>
  </si>
  <si>
    <t>Zhang S, Wang Y, Zheng Q, Li J, Huang J, Long X. Artificial intelligence in melanoma: A systematic review. J Cosmet Dermatol. 2022;21(11):5993-6004. doi:10.1111/jocd.15323</t>
  </si>
  <si>
    <t>Popescu D, El-Khatib M, El-Khatib H, Ichim L. New Trends in Melanoma Detection Using Neural Networks: A Systematic Review. Sensors (Basel). 2022;22(2):496. Published 2022 Jan 10. doi:10.3390/s22020496</t>
  </si>
  <si>
    <t>Dick V, Sinz C, Mittlböck M, Kittler H, Tschandl P. Accuracy of Computer-Aided Diagnosis of Melanoma: A Meta-analysis. JAMA Dermatol. 2019;155(11):1291-1299. doi:10.1001/jamadermatol.2019.1375</t>
  </si>
  <si>
    <t>Rajpara SM, Botello AP, Townend J, Ormerod AD. Systematic review of dermoscopy and digital dermoscopy/ artificial intelligence for the diagnosis of melanoma. Br J Dermatol. 2009;161(3):591-604. doi:10.1111/j.1365-2133.2009.09093.x</t>
  </si>
  <si>
    <t>Jeong HK, Park C, Henao R, Kheterpal M. Deep Learning in Dermatology: A Systematic Review of Current Approaches, Outcomes, and Limitations. JID Innov. 2022;3(1):100150. Published 2022 Aug 23. doi:10.1016/j.xjidi.2022.100150</t>
  </si>
  <si>
    <t>Miller I, Rosic N, Stapelberg M, et al. Performance of Commercial Dermatoscopic Systems That Incorporate Artificial Intelligence for the Identification of Melanoma in General Practice: A Systematic Review. Cancers (Basel). 2024;16(7):1443. Published 2024 Apr 8. doi:10.3390/cancers16071443</t>
  </si>
  <si>
    <t>Patel RH, Foltz EA, Witkowski A, Ludzik J. Analysis of Artificial Intelligence-Based Approaches Applied to Non-Invasive Imaging for Early Detection of Melanoma: A Systematic Review. Cancers (Basel). 2023;15(19):4694. Published 2023 Sep 23. doi:10.3390/cancers15194694</t>
  </si>
  <si>
    <t>Jairath N, Pahalyants V, Shah R, Weed J, Carucci JA, Criscito MC. Artificial Intelligence in Dermatology: A Systematic Review of Its Applications in Melanoma and Keratinocyte Carcinoma Diagnosis. Dermatol Surg. Published online May 9, 2024. doi:10.1097/DSS.0000000000004223</t>
  </si>
  <si>
    <t>Thomsen K, Iversen L, Titlestad TL, Winther O. Systematic review of machine learning for diagnosis and prognosis in dermatology. J Dermatolog Treat. 2020;31(5):496-510. doi:10.1080/09546634.2019.1682500</t>
  </si>
  <si>
    <t>Marka A, Carter JB, Toto E, Hassanpour S. Automated detection of nonmelanoma skin cancer using digital images: a systematic review. BMC Med Imaging. 2019;19(1):21. Published 2019 Feb 28. doi:10.1186/s12880-019-0307-7</t>
  </si>
  <si>
    <t>Foltz EA, Witkowski A, Becker AL, et al. Artificial Intelligence Applied to Non-Invasive Imaging Modalities in Identification of Nonmelanoma Skin Cancer: A Systematic Review. Cancers (Basel). 2024;16(3):629. Published 2024 Feb 1. doi:10.3390/cancers16030629</t>
  </si>
  <si>
    <t>Jones OT, Matin RN, van der Schaar M, et al. Artificial intelligence and machine learning algorithms for early detection of skin cancer in community and primary care settings: a systematic review. Lancet Digit Health. 2022;4(6):e466-e476. doi:10.1016/S2589-7500(22)00023-1</t>
  </si>
  <si>
    <t>Dildar M, Akram S, Irfan M, et al. Skin Cancer Detection: A Review Using Deep Learning Techniques. Int J Environ Res Public Health. 2021;18(10):5479. Published 2021 May 20. doi:10.3390/ijerph18105479</t>
  </si>
  <si>
    <t>Kassem MA, Hosny KM, Damaševičius R, Eltoukhy MM. Machine Learning and Deep Learning Methods for Skin Lesion Classification and Diagnosis: A Systematic Review. Diagnostics (Basel). 2021;11(8):1390. Published 2021 Jul 31. doi:10.3390/diagnostics11081390</t>
  </si>
  <si>
    <t>Salinas MP, Sepúlveda J, Hidalgo L, et al. A systematic review and meta-analysis of artificial intelligence versus clinicians for skin cancer diagnosis [published correction appears in NPJ Digit Med. 2024 May 24;7(1):141. doi: 10.1038/s41746-024-01138-0]. NPJ Digit Med. 2024;7(1):125. Published 2024 May 14. doi:10.1038/s41746-024-01103-x</t>
  </si>
  <si>
    <t>Ferrante di Ruffano L, Takwoingi Y, Dinnes J, et al. Computer-assisted diagnosis techniques (dermoscopy and spectroscopy-based) for diagnosing skin cancer in adults. Cochrane Database Syst Rev. 2018;12(12):CD013186. Published 2018 Dec 4. doi:10.1002/14651858.CD013186</t>
  </si>
  <si>
    <t>Furriel BCRS, Oliveira BD, Prôa R, et al. Artificial intelligence for skin cancer detection and classification for clinical environment: a systematic review. Front Med (Lausanne). 2024;10:1305954. Published 2024 Jan 8. doi:10.3389/fmed.2023.1305954</t>
  </si>
  <si>
    <t>Zhang H, Lei H, Pang J. Diagnostic performance of radiomics in adrenal masses: A systematic review and meta-analysis. Front Oncol. 2022;12:975183. Published 2022 Sep 2. doi:10.3389/fonc.2022.975183</t>
  </si>
  <si>
    <t>Ong W, Zhu L, Tan YL, et al. Application of Machine Learning for Differentiating Bone Malignancy on Imaging: A Systematic Review. Cancers (Basel). 2023;15(6):1837. Published 2023 Mar 18. doi:10.3390/cancers15061837</t>
  </si>
  <si>
    <t>Salehi MA, Mohammadi S, Harandi H, et al. Diagnostic Performance of Artificial Intelligence in Detection of Primary Malignant Bone Tumors: a Meta-Analysis. J Imaging Inform Med. 2024;37(2):766-777. doi:10.1007/s10278-023-00945-3</t>
  </si>
  <si>
    <t>Zhong J, Hu Y, Ge X, et al. A systematic review of radiomics in chondrosarcoma: assessment of study quality and clinical value needs handy tools. Eur Radiol. 2023;33(2):1433-1444. doi:10.1007/s00330-022-09060-3</t>
  </si>
  <si>
    <t>Bai A, Si M, Xue P, Qu Y, Jiang Y. Artificial intelligence performance in detecting lymphoma from medical imaging: a systematic review and meta-analysis. BMC Med Inform Decis Mak. 2024;24(1):13. Published 2024 Jan 8. doi:10.1186/s12911-023-02397-9</t>
  </si>
  <si>
    <t>Hinterwimmer F, Consalvo S, Neumann J, Rueckert D, von Eisenhart-Rothe R, Burgkart R. Applications of machine learning for imaging-driven diagnosis of musculoskeletal malignancies-a scoping review. Eur Radiol. 2022;32(10):7173-7184. doi:10.1007/s00330-022-08981-3</t>
  </si>
  <si>
    <t>Zhu N, Meng X, Wang Z, et al. Radiomics in Diagnosis, Grading, and Treatment Response Assessment of Soft Tissue Sarcomas: A Systematic Review and Meta-analysis. Acad Radiol. Published online May 20, 2024. doi:10.1016/j.acra.2024.03.029</t>
  </si>
  <si>
    <t>Dai X, Zhao B, Zang J, et al. Diagnostic Performance of Radiomics and Deep Learning to Identify Benign and Malignant Soft Tissue Tumors: A Systematic Review and Meta-analysis. Acad Radiol. Published online April 13, 2024. doi:10.1016/j.acra.2024.03.033</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6">
    <font>
      <sz val="11"/>
      <color theme="1"/>
      <name val="宋体"/>
      <charset val="134"/>
      <scheme val="minor"/>
    </font>
    <font>
      <sz val="11"/>
      <color theme="1"/>
      <name val="Times New Roman"/>
      <charset val="134"/>
    </font>
    <font>
      <sz val="10"/>
      <color theme="1"/>
      <name val="Times New Roman"/>
      <charset val="134"/>
    </font>
    <font>
      <b/>
      <sz val="12"/>
      <color theme="1"/>
      <name val="Times New Roman"/>
      <charset val="134"/>
    </font>
    <font>
      <b/>
      <sz val="12"/>
      <color theme="1"/>
      <name val="Times New Roman"/>
      <charset val="134"/>
    </font>
    <font>
      <b/>
      <sz val="11"/>
      <color rgb="FF000000"/>
      <name val="Times New Roman"/>
      <charset val="134"/>
    </font>
    <font>
      <b/>
      <sz val="11"/>
      <color theme="1"/>
      <name val="Times New Roman"/>
      <charset val="134"/>
    </font>
    <font>
      <b/>
      <sz val="10"/>
      <color theme="1"/>
      <name val="Times New Roman"/>
      <charset val="134"/>
    </font>
    <font>
      <sz val="10"/>
      <color rgb="FF000000"/>
      <name val="Times New Roman"/>
      <charset val="134"/>
    </font>
    <font>
      <sz val="10"/>
      <color rgb="FF444444"/>
      <name val="Times New Roman"/>
      <charset val="134"/>
    </font>
    <font>
      <b/>
      <sz val="10"/>
      <color rgb="FF444444"/>
      <name val="Times New Roman"/>
      <charset val="134"/>
    </font>
    <font>
      <b/>
      <sz val="10"/>
      <color rgb="FF000000"/>
      <name val="Times New Roman"/>
      <charset val="134"/>
    </font>
    <font>
      <sz val="1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color rgb="FF000000"/>
      <name val="宋体"/>
      <charset val="134"/>
    </font>
    <font>
      <sz val="12"/>
      <color theme="1"/>
      <name val="Times New Roman"/>
      <charset val="134"/>
    </font>
    <font>
      <b/>
      <sz val="9"/>
      <name val="宋体"/>
      <charset val="134"/>
    </font>
    <font>
      <sz val="9"/>
      <name val="宋体"/>
      <charset val="134"/>
    </font>
  </fonts>
  <fills count="37">
    <fill>
      <patternFill patternType="none"/>
    </fill>
    <fill>
      <patternFill patternType="gray125"/>
    </fill>
    <fill>
      <patternFill patternType="solid">
        <fgColor theme="2" tint="-0.0999786370433668"/>
        <bgColor indexed="64"/>
      </patternFill>
    </fill>
    <fill>
      <patternFill patternType="solid">
        <fgColor rgb="FFD0CECE"/>
        <bgColor indexed="64"/>
      </patternFill>
    </fill>
    <fill>
      <patternFill patternType="solid">
        <fgColor rgb="FFFFFFFF"/>
        <bgColor indexed="64"/>
      </patternFill>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6">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diagonal/>
    </border>
    <border>
      <left/>
      <right/>
      <top style="medium">
        <color rgb="FF000000"/>
      </top>
      <bottom/>
      <diagonal/>
    </border>
    <border>
      <left style="medium">
        <color auto="1"/>
      </left>
      <right style="medium">
        <color auto="1"/>
      </right>
      <top style="medium">
        <color auto="1"/>
      </top>
      <bottom style="medium">
        <color auto="1"/>
      </bottom>
      <diagonal/>
    </border>
    <border>
      <left style="medium">
        <color rgb="FF000000"/>
      </left>
      <right style="medium">
        <color rgb="FF000000"/>
      </right>
      <top/>
      <bottom style="medium">
        <color rgb="FF000000"/>
      </bottom>
      <diagonal/>
    </border>
    <border>
      <left style="medium">
        <color rgb="FF000000"/>
      </left>
      <right/>
      <top style="medium">
        <color rgb="FF000000"/>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6"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9" applyNumberFormat="0" applyFill="0" applyAlignment="0" applyProtection="0">
      <alignment vertical="center"/>
    </xf>
    <xf numFmtId="0" fontId="19" fillId="0" borderId="9" applyNumberFormat="0" applyFill="0" applyAlignment="0" applyProtection="0">
      <alignment vertical="center"/>
    </xf>
    <xf numFmtId="0" fontId="20" fillId="0" borderId="10" applyNumberFormat="0" applyFill="0" applyAlignment="0" applyProtection="0">
      <alignment vertical="center"/>
    </xf>
    <xf numFmtId="0" fontId="20" fillId="0" borderId="0" applyNumberFormat="0" applyFill="0" applyBorder="0" applyAlignment="0" applyProtection="0">
      <alignment vertical="center"/>
    </xf>
    <xf numFmtId="0" fontId="21" fillId="7" borderId="11" applyNumberFormat="0" applyAlignment="0" applyProtection="0">
      <alignment vertical="center"/>
    </xf>
    <xf numFmtId="0" fontId="22" fillId="8" borderId="12" applyNumberFormat="0" applyAlignment="0" applyProtection="0">
      <alignment vertical="center"/>
    </xf>
    <xf numFmtId="0" fontId="23" fillId="8" borderId="11" applyNumberFormat="0" applyAlignment="0" applyProtection="0">
      <alignment vertical="center"/>
    </xf>
    <xf numFmtId="0" fontId="24" fillId="9" borderId="13" applyNumberFormat="0" applyAlignment="0" applyProtection="0">
      <alignment vertical="center"/>
    </xf>
    <xf numFmtId="0" fontId="25" fillId="0" borderId="14" applyNumberFormat="0" applyFill="0" applyAlignment="0" applyProtection="0">
      <alignment vertical="center"/>
    </xf>
    <xf numFmtId="0" fontId="26" fillId="0" borderId="15" applyNumberFormat="0" applyFill="0" applyAlignment="0" applyProtection="0">
      <alignment vertical="center"/>
    </xf>
    <xf numFmtId="0" fontId="27" fillId="10" borderId="0" applyNumberFormat="0" applyBorder="0" applyAlignment="0" applyProtection="0">
      <alignment vertical="center"/>
    </xf>
    <xf numFmtId="0" fontId="28" fillId="11" borderId="0" applyNumberFormat="0" applyBorder="0" applyAlignment="0" applyProtection="0">
      <alignment vertical="center"/>
    </xf>
    <xf numFmtId="0" fontId="29" fillId="12" borderId="0" applyNumberFormat="0" applyBorder="0" applyAlignment="0" applyProtection="0">
      <alignment vertical="center"/>
    </xf>
    <xf numFmtId="0" fontId="30" fillId="13" borderId="0" applyNumberFormat="0" applyBorder="0" applyAlignment="0" applyProtection="0">
      <alignment vertical="center"/>
    </xf>
    <xf numFmtId="0" fontId="31" fillId="14" borderId="0" applyNumberFormat="0" applyBorder="0" applyAlignment="0" applyProtection="0">
      <alignment vertical="center"/>
    </xf>
    <xf numFmtId="0" fontId="31"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31" fillId="18" borderId="0" applyNumberFormat="0" applyBorder="0" applyAlignment="0" applyProtection="0">
      <alignment vertical="center"/>
    </xf>
    <xf numFmtId="0" fontId="31"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31" fillId="22" borderId="0" applyNumberFormat="0" applyBorder="0" applyAlignment="0" applyProtection="0">
      <alignment vertical="center"/>
    </xf>
    <xf numFmtId="0" fontId="31"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31" fillId="26" borderId="0" applyNumberFormat="0" applyBorder="0" applyAlignment="0" applyProtection="0">
      <alignment vertical="center"/>
    </xf>
    <xf numFmtId="0" fontId="31"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31" fillId="30" borderId="0" applyNumberFormat="0" applyBorder="0" applyAlignment="0" applyProtection="0">
      <alignment vertical="center"/>
    </xf>
    <xf numFmtId="0" fontId="31" fillId="31" borderId="0" applyNumberFormat="0" applyBorder="0" applyAlignment="0" applyProtection="0">
      <alignment vertical="center"/>
    </xf>
    <xf numFmtId="0" fontId="30" fillId="32" borderId="0" applyNumberFormat="0" applyBorder="0" applyAlignment="0" applyProtection="0">
      <alignment vertical="center"/>
    </xf>
    <xf numFmtId="0" fontId="30" fillId="33" borderId="0" applyNumberFormat="0" applyBorder="0" applyAlignment="0" applyProtection="0">
      <alignment vertical="center"/>
    </xf>
    <xf numFmtId="0" fontId="31" fillId="34" borderId="0" applyNumberFormat="0" applyBorder="0" applyAlignment="0" applyProtection="0">
      <alignment vertical="center"/>
    </xf>
    <xf numFmtId="0" fontId="31" fillId="35" borderId="0" applyNumberFormat="0" applyBorder="0" applyAlignment="0" applyProtection="0">
      <alignment vertical="center"/>
    </xf>
    <xf numFmtId="0" fontId="30" fillId="36" borderId="0" applyNumberFormat="0" applyBorder="0" applyAlignment="0" applyProtection="0">
      <alignment vertical="center"/>
    </xf>
  </cellStyleXfs>
  <cellXfs count="42">
    <xf numFmtId="0" fontId="0" fillId="0" borderId="0" xfId="0">
      <alignment vertical="center"/>
    </xf>
    <xf numFmtId="0" fontId="1" fillId="0" borderId="0" xfId="0" applyFont="1" applyAlignment="1">
      <alignment horizontal="left" vertical="center" wrapText="1"/>
    </xf>
    <xf numFmtId="0" fontId="2" fillId="0" borderId="0" xfId="0" applyFont="1" applyAlignment="1">
      <alignment horizontal="left" vertical="center"/>
    </xf>
    <xf numFmtId="0" fontId="2" fillId="0" borderId="0" xfId="0" applyFont="1" applyAlignment="1">
      <alignment horizontal="left" vertical="center" wrapText="1"/>
    </xf>
    <xf numFmtId="9" fontId="2" fillId="0" borderId="0" xfId="0" applyNumberFormat="1" applyFont="1" applyAlignment="1">
      <alignment horizontal="left" vertical="center" wrapText="1"/>
    </xf>
    <xf numFmtId="0" fontId="3" fillId="2" borderId="1" xfId="0" applyFont="1" applyFill="1" applyBorder="1" applyAlignment="1">
      <alignment horizontal="left" vertical="center"/>
    </xf>
    <xf numFmtId="0" fontId="4" fillId="2" borderId="1" xfId="0" applyFont="1" applyFill="1" applyBorder="1" applyAlignment="1">
      <alignment horizontal="left" vertical="center"/>
    </xf>
    <xf numFmtId="0" fontId="4" fillId="0" borderId="1" xfId="0" applyFont="1" applyBorder="1" applyAlignment="1">
      <alignment horizontal="left" vertical="center"/>
    </xf>
    <xf numFmtId="0" fontId="5" fillId="2" borderId="1" xfId="0" applyFont="1" applyFill="1" applyBorder="1" applyAlignment="1">
      <alignment horizontal="left" vertical="center" wrapText="1"/>
    </xf>
    <xf numFmtId="0" fontId="6" fillId="2" borderId="1" xfId="0" applyFont="1" applyFill="1" applyBorder="1" applyAlignment="1">
      <alignment horizontal="left" vertical="center" wrapText="1"/>
    </xf>
    <xf numFmtId="0" fontId="6" fillId="3" borderId="1" xfId="0" applyFont="1" applyFill="1" applyBorder="1" applyAlignment="1">
      <alignment horizontal="left" vertical="center" wrapText="1"/>
    </xf>
    <xf numFmtId="0" fontId="7" fillId="0" borderId="1" xfId="0" applyFont="1" applyBorder="1" applyAlignment="1">
      <alignment horizontal="left" vertical="center" wrapText="1"/>
    </xf>
    <xf numFmtId="0" fontId="8" fillId="0" borderId="1" xfId="0" applyFont="1" applyBorder="1" applyAlignment="1">
      <alignment horizontal="left" vertical="center"/>
    </xf>
    <xf numFmtId="0" fontId="2" fillId="0" borderId="1" xfId="0" applyFont="1" applyBorder="1" applyAlignment="1">
      <alignment horizontal="left" vertical="center" wrapText="1"/>
    </xf>
    <xf numFmtId="0" fontId="8" fillId="0" borderId="1" xfId="0" applyFont="1" applyBorder="1" applyAlignment="1">
      <alignment horizontal="left" vertical="center" wrapText="1"/>
    </xf>
    <xf numFmtId="9" fontId="6" fillId="2" borderId="1" xfId="0" applyNumberFormat="1" applyFont="1" applyFill="1" applyBorder="1" applyAlignment="1">
      <alignment horizontal="left" vertical="center" wrapText="1"/>
    </xf>
    <xf numFmtId="9" fontId="2" fillId="0" borderId="1" xfId="0" applyNumberFormat="1" applyFont="1" applyBorder="1" applyAlignment="1">
      <alignment horizontal="left" vertical="center" wrapText="1"/>
    </xf>
    <xf numFmtId="9" fontId="2" fillId="4" borderId="1" xfId="0" applyNumberFormat="1" applyFont="1" applyFill="1" applyBorder="1" applyAlignment="1">
      <alignment horizontal="left" vertical="center"/>
    </xf>
    <xf numFmtId="0" fontId="2" fillId="0" borderId="1" xfId="0" applyFont="1" applyBorder="1">
      <alignment vertical="center"/>
    </xf>
    <xf numFmtId="9" fontId="2" fillId="0" borderId="1" xfId="0" applyNumberFormat="1" applyFont="1" applyBorder="1" applyAlignment="1">
      <alignment horizontal="left" vertical="center"/>
    </xf>
    <xf numFmtId="0" fontId="9" fillId="0" borderId="1" xfId="0" applyFont="1" applyBorder="1" applyAlignment="1">
      <alignment horizontal="left" vertical="center" wrapText="1"/>
    </xf>
    <xf numFmtId="0" fontId="10" fillId="0" borderId="1" xfId="0" applyFont="1" applyBorder="1" applyAlignment="1">
      <alignment horizontal="left" vertical="center" wrapText="1"/>
    </xf>
    <xf numFmtId="0" fontId="11" fillId="0" borderId="1" xfId="0" applyFont="1" applyBorder="1" applyAlignment="1">
      <alignment horizontal="left" vertical="center" wrapText="1"/>
    </xf>
    <xf numFmtId="0" fontId="8" fillId="0" borderId="2" xfId="0" applyFont="1" applyBorder="1" applyAlignment="1">
      <alignment horizontal="left" vertical="center"/>
    </xf>
    <xf numFmtId="0" fontId="8" fillId="0" borderId="2" xfId="0" applyFont="1" applyBorder="1" applyAlignment="1">
      <alignment horizontal="left" vertical="center" wrapText="1"/>
    </xf>
    <xf numFmtId="0" fontId="12" fillId="0" borderId="1" xfId="0" applyFont="1" applyBorder="1" applyAlignment="1">
      <alignment horizontal="left" vertical="center" wrapText="1"/>
    </xf>
    <xf numFmtId="0" fontId="8" fillId="0" borderId="1" xfId="0" applyFont="1" applyBorder="1">
      <alignment vertical="center"/>
    </xf>
    <xf numFmtId="0" fontId="2" fillId="5" borderId="1" xfId="0" applyFont="1" applyFill="1" applyBorder="1" applyAlignment="1">
      <alignment horizontal="left" vertical="center" wrapText="1"/>
    </xf>
    <xf numFmtId="0" fontId="8" fillId="0" borderId="3" xfId="0" applyFont="1" applyBorder="1" applyAlignment="1">
      <alignment horizontal="left" vertical="center"/>
    </xf>
    <xf numFmtId="0" fontId="8" fillId="0" borderId="0" xfId="0" applyFont="1" applyAlignment="1">
      <alignment horizontal="left" vertical="center" wrapText="1"/>
    </xf>
    <xf numFmtId="0" fontId="2" fillId="0" borderId="4" xfId="0" applyFont="1" applyBorder="1" applyAlignment="1">
      <alignment horizontal="left" vertical="center" wrapText="1"/>
    </xf>
    <xf numFmtId="0" fontId="11" fillId="0" borderId="2" xfId="0" applyFont="1" applyBorder="1" applyAlignment="1">
      <alignment horizontal="left" vertical="center"/>
    </xf>
    <xf numFmtId="0" fontId="11" fillId="0" borderId="4" xfId="0" applyFont="1" applyBorder="1" applyAlignment="1">
      <alignment horizontal="left" vertical="center"/>
    </xf>
    <xf numFmtId="0" fontId="2" fillId="0" borderId="2" xfId="0" applyFont="1" applyBorder="1">
      <alignment vertical="center"/>
    </xf>
    <xf numFmtId="0" fontId="8" fillId="0" borderId="5" xfId="0" applyFont="1" applyBorder="1" applyAlignment="1">
      <alignment horizontal="left" vertical="center" wrapText="1"/>
    </xf>
    <xf numFmtId="0" fontId="2" fillId="0" borderId="3" xfId="0" applyFont="1" applyBorder="1" applyAlignment="1">
      <alignment horizontal="left" vertical="center" wrapText="1"/>
    </xf>
    <xf numFmtId="0" fontId="8" fillId="0" borderId="6" xfId="0" applyFont="1" applyBorder="1" applyAlignment="1">
      <alignment horizontal="left" vertical="center" wrapText="1"/>
    </xf>
    <xf numFmtId="0" fontId="2" fillId="0" borderId="0" xfId="0" applyFont="1" applyBorder="1" applyAlignment="1">
      <alignment horizontal="left" vertical="center" wrapText="1"/>
    </xf>
    <xf numFmtId="9" fontId="2" fillId="0" borderId="0" xfId="0" applyNumberFormat="1" applyFont="1" applyBorder="1" applyAlignment="1">
      <alignment horizontal="left" vertical="center"/>
    </xf>
    <xf numFmtId="0" fontId="8" fillId="0" borderId="0" xfId="0" applyFont="1" applyBorder="1">
      <alignment vertical="center"/>
    </xf>
    <xf numFmtId="0" fontId="8" fillId="0" borderId="5" xfId="0" applyFont="1" applyBorder="1" applyAlignment="1">
      <alignment horizontal="left" vertical="center"/>
    </xf>
    <xf numFmtId="0" fontId="8" fillId="0" borderId="7" xfId="0" applyFont="1" applyBorder="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30"/>
  <sheetViews>
    <sheetView tabSelected="1" zoomScale="80" zoomScaleNormal="80" topLeftCell="A247" workbookViewId="0">
      <selection activeCell="B260" sqref="B260:N260"/>
    </sheetView>
  </sheetViews>
  <sheetFormatPr defaultColWidth="9" defaultRowHeight="13.1"/>
  <cols>
    <col min="1" max="1" width="18.5663716814159" style="3" customWidth="1"/>
    <col min="2" max="2" width="12.858407079646" style="3" customWidth="1"/>
    <col min="3" max="3" width="11" style="3" customWidth="1"/>
    <col min="4" max="4" width="15.141592920354" style="3" customWidth="1"/>
    <col min="5" max="5" width="13.858407079646" style="3" customWidth="1"/>
    <col min="6" max="6" width="19" style="3" customWidth="1"/>
    <col min="7" max="7" width="15.283185840708" style="3" customWidth="1"/>
    <col min="8" max="8" width="15.141592920354" style="3" customWidth="1"/>
    <col min="9" max="9" width="12.7079646017699" style="3" customWidth="1"/>
    <col min="10" max="10" width="15.141592920354" style="3" customWidth="1"/>
    <col min="11" max="11" width="20.141592920354" style="3" customWidth="1"/>
    <col min="12" max="12" width="19.5663716814159" style="3" customWidth="1"/>
    <col min="13" max="13" width="12.858407079646" style="4"/>
    <col min="14" max="16384" width="9" style="3"/>
  </cols>
  <sheetData>
    <row r="1" ht="20.1" customHeight="1" spans="1:14">
      <c r="A1" s="5" t="s">
        <v>0</v>
      </c>
      <c r="B1" s="6"/>
      <c r="C1" s="6"/>
      <c r="D1" s="6"/>
      <c r="E1" s="6"/>
      <c r="F1" s="6"/>
      <c r="G1" s="7"/>
      <c r="H1" s="6"/>
      <c r="I1" s="6"/>
      <c r="J1" s="6"/>
      <c r="K1" s="6"/>
      <c r="L1" s="6"/>
      <c r="M1" s="6"/>
      <c r="N1" s="6"/>
    </row>
    <row r="2" s="1" customFormat="1" ht="39" customHeight="1" spans="1:14">
      <c r="A2" s="8" t="s">
        <v>1</v>
      </c>
      <c r="B2" s="8" t="s">
        <v>2</v>
      </c>
      <c r="C2" s="9" t="s">
        <v>3</v>
      </c>
      <c r="D2" s="9" t="s">
        <v>4</v>
      </c>
      <c r="E2" s="9" t="s">
        <v>5</v>
      </c>
      <c r="F2" s="9" t="s">
        <v>6</v>
      </c>
      <c r="G2" s="10" t="s">
        <v>7</v>
      </c>
      <c r="H2" s="9" t="s">
        <v>8</v>
      </c>
      <c r="I2" s="9" t="s">
        <v>9</v>
      </c>
      <c r="J2" s="9" t="s">
        <v>10</v>
      </c>
      <c r="K2" s="9" t="s">
        <v>11</v>
      </c>
      <c r="L2" s="9" t="s">
        <v>12</v>
      </c>
      <c r="M2" s="15" t="s">
        <v>13</v>
      </c>
      <c r="N2" s="9" t="s">
        <v>14</v>
      </c>
    </row>
    <row r="3" ht="13.85" spans="1:14">
      <c r="A3" s="11" t="s">
        <v>15</v>
      </c>
      <c r="B3" s="11"/>
      <c r="C3" s="11"/>
      <c r="D3" s="11"/>
      <c r="E3" s="11"/>
      <c r="F3" s="11"/>
      <c r="G3" s="11"/>
      <c r="H3" s="11"/>
      <c r="I3" s="11"/>
      <c r="J3" s="11"/>
      <c r="K3" s="11"/>
      <c r="L3" s="11"/>
      <c r="M3" s="16"/>
      <c r="N3" s="13"/>
    </row>
    <row r="4" ht="13.9" spans="1:14">
      <c r="A4" s="12" t="s">
        <v>16</v>
      </c>
      <c r="B4" s="13" t="s">
        <v>17</v>
      </c>
      <c r="C4" s="13" t="s">
        <v>17</v>
      </c>
      <c r="D4" s="13" t="s">
        <v>17</v>
      </c>
      <c r="E4" s="13" t="s">
        <v>17</v>
      </c>
      <c r="F4" s="13" t="s">
        <v>18</v>
      </c>
      <c r="G4" s="13" t="s">
        <v>19</v>
      </c>
      <c r="H4" s="13" t="s">
        <v>20</v>
      </c>
      <c r="I4" s="13" t="s">
        <v>17</v>
      </c>
      <c r="J4" s="13" t="s">
        <v>19</v>
      </c>
      <c r="K4" s="13" t="s">
        <v>17</v>
      </c>
      <c r="L4" s="13" t="s">
        <v>17</v>
      </c>
      <c r="M4" s="17">
        <v>0.636363636363636</v>
      </c>
      <c r="N4" s="18" t="s">
        <v>21</v>
      </c>
    </row>
    <row r="5" ht="13.9" spans="1:14">
      <c r="A5" s="12" t="s">
        <v>22</v>
      </c>
      <c r="B5" s="13" t="s">
        <v>17</v>
      </c>
      <c r="C5" s="13" t="s">
        <v>17</v>
      </c>
      <c r="D5" s="13" t="s">
        <v>17</v>
      </c>
      <c r="E5" s="13" t="s">
        <v>17</v>
      </c>
      <c r="F5" s="13" t="s">
        <v>20</v>
      </c>
      <c r="G5" s="13" t="s">
        <v>17</v>
      </c>
      <c r="H5" s="13" t="s">
        <v>20</v>
      </c>
      <c r="I5" s="13" t="s">
        <v>17</v>
      </c>
      <c r="J5" s="13" t="s">
        <v>19</v>
      </c>
      <c r="K5" s="13" t="s">
        <v>17</v>
      </c>
      <c r="L5" s="13" t="s">
        <v>17</v>
      </c>
      <c r="M5" s="19">
        <v>0.727272727272727</v>
      </c>
      <c r="N5" s="18" t="s">
        <v>23</v>
      </c>
    </row>
    <row r="6" ht="13.9" spans="1:14">
      <c r="A6" s="12" t="s">
        <v>24</v>
      </c>
      <c r="B6" s="13" t="s">
        <v>17</v>
      </c>
      <c r="C6" s="13" t="s">
        <v>17</v>
      </c>
      <c r="D6" s="13" t="s">
        <v>17</v>
      </c>
      <c r="E6" s="13" t="s">
        <v>17</v>
      </c>
      <c r="F6" s="13" t="s">
        <v>17</v>
      </c>
      <c r="G6" s="13" t="s">
        <v>17</v>
      </c>
      <c r="H6" s="13" t="s">
        <v>17</v>
      </c>
      <c r="I6" s="13" t="s">
        <v>17</v>
      </c>
      <c r="J6" s="13" t="s">
        <v>18</v>
      </c>
      <c r="K6" s="13" t="s">
        <v>17</v>
      </c>
      <c r="L6" s="13" t="s">
        <v>17</v>
      </c>
      <c r="M6" s="19">
        <v>0.909090909090909</v>
      </c>
      <c r="N6" s="18" t="s">
        <v>23</v>
      </c>
    </row>
    <row r="7" ht="13.9" spans="1:14">
      <c r="A7" s="12" t="s">
        <v>25</v>
      </c>
      <c r="B7" s="13" t="s">
        <v>17</v>
      </c>
      <c r="C7" s="13" t="s">
        <v>17</v>
      </c>
      <c r="D7" s="13" t="s">
        <v>17</v>
      </c>
      <c r="E7" s="13" t="s">
        <v>18</v>
      </c>
      <c r="F7" s="13" t="s">
        <v>18</v>
      </c>
      <c r="G7" s="13" t="s">
        <v>19</v>
      </c>
      <c r="H7" s="13" t="s">
        <v>20</v>
      </c>
      <c r="I7" s="13" t="s">
        <v>17</v>
      </c>
      <c r="J7" s="13" t="s">
        <v>19</v>
      </c>
      <c r="K7" s="13" t="s">
        <v>17</v>
      </c>
      <c r="L7" s="13" t="s">
        <v>17</v>
      </c>
      <c r="M7" s="19">
        <v>0.545454545454545</v>
      </c>
      <c r="N7" s="18" t="s">
        <v>23</v>
      </c>
    </row>
    <row r="8" ht="13.9" spans="1:14">
      <c r="A8" s="12" t="s">
        <v>26</v>
      </c>
      <c r="B8" s="13" t="s">
        <v>17</v>
      </c>
      <c r="C8" s="13" t="s">
        <v>17</v>
      </c>
      <c r="D8" s="13" t="s">
        <v>17</v>
      </c>
      <c r="E8" s="13" t="s">
        <v>17</v>
      </c>
      <c r="F8" s="13" t="s">
        <v>18</v>
      </c>
      <c r="G8" s="13" t="s">
        <v>19</v>
      </c>
      <c r="H8" s="13" t="s">
        <v>17</v>
      </c>
      <c r="I8" s="13" t="s">
        <v>17</v>
      </c>
      <c r="J8" s="13" t="s">
        <v>18</v>
      </c>
      <c r="K8" s="13" t="s">
        <v>17</v>
      </c>
      <c r="L8" s="13" t="s">
        <v>17</v>
      </c>
      <c r="M8" s="19">
        <v>0.727272727272727</v>
      </c>
      <c r="N8" s="18" t="s">
        <v>23</v>
      </c>
    </row>
    <row r="9" ht="13.9" spans="1:14">
      <c r="A9" s="12" t="s">
        <v>27</v>
      </c>
      <c r="B9" s="13" t="s">
        <v>17</v>
      </c>
      <c r="C9" s="13" t="s">
        <v>17</v>
      </c>
      <c r="D9" s="13" t="s">
        <v>17</v>
      </c>
      <c r="E9" s="13" t="s">
        <v>17</v>
      </c>
      <c r="F9" s="13" t="s">
        <v>17</v>
      </c>
      <c r="G9" s="13" t="s">
        <v>17</v>
      </c>
      <c r="H9" s="13" t="s">
        <v>17</v>
      </c>
      <c r="I9" s="13" t="s">
        <v>17</v>
      </c>
      <c r="J9" s="13" t="s">
        <v>19</v>
      </c>
      <c r="K9" s="13" t="s">
        <v>17</v>
      </c>
      <c r="L9" s="13" t="s">
        <v>17</v>
      </c>
      <c r="M9" s="19">
        <v>0.909</v>
      </c>
      <c r="N9" s="18" t="s">
        <v>23</v>
      </c>
    </row>
    <row r="10" ht="13.9" spans="1:14">
      <c r="A10" s="12" t="s">
        <v>28</v>
      </c>
      <c r="B10" s="13" t="s">
        <v>17</v>
      </c>
      <c r="C10" s="13" t="s">
        <v>17</v>
      </c>
      <c r="D10" s="13" t="s">
        <v>17</v>
      </c>
      <c r="E10" s="13" t="s">
        <v>17</v>
      </c>
      <c r="F10" s="13" t="s">
        <v>17</v>
      </c>
      <c r="G10" s="14" t="s">
        <v>19</v>
      </c>
      <c r="H10" s="13" t="s">
        <v>19</v>
      </c>
      <c r="I10" s="13" t="s">
        <v>17</v>
      </c>
      <c r="J10" s="13" t="s">
        <v>17</v>
      </c>
      <c r="K10" s="13" t="s">
        <v>17</v>
      </c>
      <c r="L10" s="13" t="s">
        <v>17</v>
      </c>
      <c r="M10" s="19">
        <v>0.82</v>
      </c>
      <c r="N10" s="18" t="s">
        <v>23</v>
      </c>
    </row>
    <row r="11" ht="13.9" spans="1:14">
      <c r="A11" s="12" t="s">
        <v>29</v>
      </c>
      <c r="B11" s="13" t="s">
        <v>17</v>
      </c>
      <c r="C11" s="14" t="s">
        <v>17</v>
      </c>
      <c r="D11" s="13" t="s">
        <v>17</v>
      </c>
      <c r="E11" s="13" t="s">
        <v>17</v>
      </c>
      <c r="F11" s="13" t="s">
        <v>17</v>
      </c>
      <c r="G11" s="13" t="s">
        <v>19</v>
      </c>
      <c r="H11" s="14" t="s">
        <v>20</v>
      </c>
      <c r="I11" s="14" t="s">
        <v>17</v>
      </c>
      <c r="J11" s="13" t="s">
        <v>19</v>
      </c>
      <c r="K11" s="13" t="s">
        <v>17</v>
      </c>
      <c r="L11" s="13" t="s">
        <v>17</v>
      </c>
      <c r="M11" s="19">
        <v>0.73</v>
      </c>
      <c r="N11" s="18" t="s">
        <v>23</v>
      </c>
    </row>
    <row r="12" ht="13.9" spans="1:14">
      <c r="A12" s="12" t="s">
        <v>30</v>
      </c>
      <c r="B12" s="13" t="s">
        <v>17</v>
      </c>
      <c r="C12" s="13" t="s">
        <v>17</v>
      </c>
      <c r="D12" s="13" t="s">
        <v>17</v>
      </c>
      <c r="E12" s="13" t="s">
        <v>17</v>
      </c>
      <c r="F12" s="13" t="s">
        <v>18</v>
      </c>
      <c r="G12" s="13" t="s">
        <v>19</v>
      </c>
      <c r="H12" s="13" t="s">
        <v>20</v>
      </c>
      <c r="I12" s="13" t="s">
        <v>17</v>
      </c>
      <c r="J12" s="13" t="s">
        <v>17</v>
      </c>
      <c r="K12" s="13" t="s">
        <v>17</v>
      </c>
      <c r="L12" s="13" t="s">
        <v>17</v>
      </c>
      <c r="M12" s="19">
        <v>0.727272727272727</v>
      </c>
      <c r="N12" s="18" t="s">
        <v>23</v>
      </c>
    </row>
    <row r="13" ht="13.9" spans="1:14">
      <c r="A13" s="12" t="s">
        <v>31</v>
      </c>
      <c r="B13" s="13" t="s">
        <v>17</v>
      </c>
      <c r="C13" s="13" t="s">
        <v>17</v>
      </c>
      <c r="D13" s="13" t="s">
        <v>17</v>
      </c>
      <c r="E13" s="13" t="s">
        <v>18</v>
      </c>
      <c r="F13" s="13" t="s">
        <v>17</v>
      </c>
      <c r="G13" s="13" t="s">
        <v>17</v>
      </c>
      <c r="H13" s="13" t="s">
        <v>20</v>
      </c>
      <c r="I13" s="13" t="s">
        <v>17</v>
      </c>
      <c r="J13" s="13" t="s">
        <v>17</v>
      </c>
      <c r="K13" s="13" t="s">
        <v>17</v>
      </c>
      <c r="L13" s="13" t="s">
        <v>17</v>
      </c>
      <c r="M13" s="19">
        <v>0.818181818181818</v>
      </c>
      <c r="N13" s="18" t="s">
        <v>23</v>
      </c>
    </row>
    <row r="14" ht="13.9" spans="1:14">
      <c r="A14" s="12" t="s">
        <v>32</v>
      </c>
      <c r="B14" s="13" t="s">
        <v>17</v>
      </c>
      <c r="C14" s="13" t="s">
        <v>17</v>
      </c>
      <c r="D14" s="13" t="s">
        <v>17</v>
      </c>
      <c r="E14" s="13" t="s">
        <v>17</v>
      </c>
      <c r="F14" s="13" t="s">
        <v>17</v>
      </c>
      <c r="G14" s="13" t="s">
        <v>17</v>
      </c>
      <c r="H14" s="14" t="s">
        <v>17</v>
      </c>
      <c r="I14" s="13" t="s">
        <v>17</v>
      </c>
      <c r="J14" s="13" t="s">
        <v>17</v>
      </c>
      <c r="K14" s="13" t="s">
        <v>17</v>
      </c>
      <c r="L14" s="13" t="s">
        <v>17</v>
      </c>
      <c r="M14" s="19">
        <v>1</v>
      </c>
      <c r="N14" s="18" t="s">
        <v>23</v>
      </c>
    </row>
    <row r="15" ht="13.9" spans="1:14">
      <c r="A15" s="12" t="s">
        <v>33</v>
      </c>
      <c r="B15" s="13" t="s">
        <v>17</v>
      </c>
      <c r="C15" s="13" t="s">
        <v>17</v>
      </c>
      <c r="D15" s="13" t="s">
        <v>17</v>
      </c>
      <c r="E15" s="13" t="s">
        <v>17</v>
      </c>
      <c r="F15" s="13" t="s">
        <v>17</v>
      </c>
      <c r="G15" s="13" t="s">
        <v>20</v>
      </c>
      <c r="H15" s="13" t="s">
        <v>17</v>
      </c>
      <c r="I15" s="13" t="s">
        <v>17</v>
      </c>
      <c r="J15" s="13" t="s">
        <v>19</v>
      </c>
      <c r="K15" s="13" t="s">
        <v>17</v>
      </c>
      <c r="L15" s="13" t="s">
        <v>17</v>
      </c>
      <c r="M15" s="19">
        <v>0.818181818181818</v>
      </c>
      <c r="N15" s="18" t="s">
        <v>23</v>
      </c>
    </row>
    <row r="16" ht="13.9" spans="1:14">
      <c r="A16" s="12" t="s">
        <v>34</v>
      </c>
      <c r="B16" s="13" t="s">
        <v>17</v>
      </c>
      <c r="C16" s="13" t="s">
        <v>17</v>
      </c>
      <c r="D16" s="13" t="s">
        <v>17</v>
      </c>
      <c r="E16" s="13" t="s">
        <v>17</v>
      </c>
      <c r="F16" s="13" t="s">
        <v>18</v>
      </c>
      <c r="G16" s="13" t="s">
        <v>19</v>
      </c>
      <c r="H16" s="13" t="s">
        <v>20</v>
      </c>
      <c r="I16" s="13" t="s">
        <v>17</v>
      </c>
      <c r="J16" s="13" t="s">
        <v>17</v>
      </c>
      <c r="K16" s="13" t="s">
        <v>17</v>
      </c>
      <c r="L16" s="13" t="s">
        <v>17</v>
      </c>
      <c r="M16" s="19">
        <v>0.727272727272727</v>
      </c>
      <c r="N16" s="18" t="s">
        <v>23</v>
      </c>
    </row>
    <row r="17" ht="13.9" spans="1:14">
      <c r="A17" s="12" t="s">
        <v>35</v>
      </c>
      <c r="B17" s="13" t="s">
        <v>17</v>
      </c>
      <c r="C17" s="13" t="s">
        <v>17</v>
      </c>
      <c r="D17" s="13" t="s">
        <v>17</v>
      </c>
      <c r="E17" s="13" t="s">
        <v>18</v>
      </c>
      <c r="F17" s="13" t="s">
        <v>17</v>
      </c>
      <c r="G17" s="13" t="s">
        <v>17</v>
      </c>
      <c r="H17" s="13" t="s">
        <v>20</v>
      </c>
      <c r="I17" s="13" t="s">
        <v>17</v>
      </c>
      <c r="J17" s="13" t="s">
        <v>18</v>
      </c>
      <c r="K17" s="13" t="s">
        <v>17</v>
      </c>
      <c r="L17" s="13" t="s">
        <v>17</v>
      </c>
      <c r="M17" s="19">
        <v>0.727272727272727</v>
      </c>
      <c r="N17" s="18" t="s">
        <v>23</v>
      </c>
    </row>
    <row r="18" ht="13.9" spans="1:14">
      <c r="A18" s="12" t="s">
        <v>36</v>
      </c>
      <c r="B18" s="13" t="s">
        <v>17</v>
      </c>
      <c r="C18" s="13" t="s">
        <v>17</v>
      </c>
      <c r="D18" s="13" t="s">
        <v>17</v>
      </c>
      <c r="E18" s="13" t="s">
        <v>17</v>
      </c>
      <c r="F18" s="13" t="s">
        <v>17</v>
      </c>
      <c r="G18" s="13" t="s">
        <v>20</v>
      </c>
      <c r="H18" s="13" t="s">
        <v>17</v>
      </c>
      <c r="I18" s="13" t="s">
        <v>17</v>
      </c>
      <c r="J18" s="13" t="s">
        <v>18</v>
      </c>
      <c r="K18" s="13" t="s">
        <v>17</v>
      </c>
      <c r="L18" s="13" t="s">
        <v>17</v>
      </c>
      <c r="M18" s="19">
        <v>0.818181818181818</v>
      </c>
      <c r="N18" s="18" t="s">
        <v>23</v>
      </c>
    </row>
    <row r="19" ht="13.85" spans="1:14">
      <c r="A19" s="11" t="s">
        <v>37</v>
      </c>
      <c r="B19" s="11"/>
      <c r="C19" s="11"/>
      <c r="D19" s="11"/>
      <c r="E19" s="11"/>
      <c r="F19" s="11"/>
      <c r="G19" s="11"/>
      <c r="H19" s="11"/>
      <c r="I19" s="11"/>
      <c r="J19" s="11"/>
      <c r="K19" s="11"/>
      <c r="L19" s="11"/>
      <c r="M19" s="19"/>
      <c r="N19" s="18"/>
    </row>
    <row r="20" ht="13.9" spans="1:14">
      <c r="A20" s="12" t="s">
        <v>38</v>
      </c>
      <c r="B20" s="13" t="s">
        <v>17</v>
      </c>
      <c r="C20" s="13" t="s">
        <v>17</v>
      </c>
      <c r="D20" s="13" t="s">
        <v>17</v>
      </c>
      <c r="E20" s="13" t="s">
        <v>17</v>
      </c>
      <c r="F20" s="13" t="s">
        <v>17</v>
      </c>
      <c r="G20" s="13" t="s">
        <v>20</v>
      </c>
      <c r="H20" s="13" t="s">
        <v>20</v>
      </c>
      <c r="I20" s="13" t="s">
        <v>17</v>
      </c>
      <c r="J20" s="13" t="s">
        <v>19</v>
      </c>
      <c r="K20" s="13" t="s">
        <v>17</v>
      </c>
      <c r="L20" s="13" t="s">
        <v>17</v>
      </c>
      <c r="M20" s="19">
        <v>0.727272727272727</v>
      </c>
      <c r="N20" s="18" t="s">
        <v>23</v>
      </c>
    </row>
    <row r="21" ht="13.9" spans="1:14">
      <c r="A21" s="12" t="s">
        <v>39</v>
      </c>
      <c r="B21" s="13" t="s">
        <v>17</v>
      </c>
      <c r="C21" s="13" t="s">
        <v>17</v>
      </c>
      <c r="D21" s="13" t="s">
        <v>17</v>
      </c>
      <c r="E21" s="13" t="s">
        <v>17</v>
      </c>
      <c r="F21" s="13" t="s">
        <v>17</v>
      </c>
      <c r="G21" s="13" t="s">
        <v>17</v>
      </c>
      <c r="H21" s="13" t="s">
        <v>20</v>
      </c>
      <c r="I21" s="13" t="s">
        <v>17</v>
      </c>
      <c r="J21" s="13" t="s">
        <v>19</v>
      </c>
      <c r="K21" s="13" t="s">
        <v>17</v>
      </c>
      <c r="L21" s="13" t="s">
        <v>17</v>
      </c>
      <c r="M21" s="19">
        <v>0.818181818181818</v>
      </c>
      <c r="N21" s="18" t="s">
        <v>23</v>
      </c>
    </row>
    <row r="22" ht="13.9" spans="1:14">
      <c r="A22" s="12" t="s">
        <v>40</v>
      </c>
      <c r="B22" s="13" t="s">
        <v>17</v>
      </c>
      <c r="C22" s="13" t="s">
        <v>17</v>
      </c>
      <c r="D22" s="13" t="s">
        <v>17</v>
      </c>
      <c r="E22" s="13" t="s">
        <v>17</v>
      </c>
      <c r="F22" s="13" t="s">
        <v>17</v>
      </c>
      <c r="G22" s="14" t="s">
        <v>17</v>
      </c>
      <c r="H22" s="13" t="s">
        <v>17</v>
      </c>
      <c r="I22" s="13" t="s">
        <v>17</v>
      </c>
      <c r="J22" s="13" t="s">
        <v>17</v>
      </c>
      <c r="K22" s="13" t="s">
        <v>17</v>
      </c>
      <c r="L22" s="13" t="s">
        <v>17</v>
      </c>
      <c r="M22" s="16">
        <v>1</v>
      </c>
      <c r="N22" s="18" t="s">
        <v>23</v>
      </c>
    </row>
    <row r="23" ht="13.9" spans="1:14">
      <c r="A23" s="12" t="s">
        <v>41</v>
      </c>
      <c r="B23" s="13" t="s">
        <v>17</v>
      </c>
      <c r="C23" s="13" t="s">
        <v>17</v>
      </c>
      <c r="D23" s="13" t="s">
        <v>17</v>
      </c>
      <c r="E23" s="13" t="s">
        <v>17</v>
      </c>
      <c r="F23" s="13" t="s">
        <v>17</v>
      </c>
      <c r="G23" s="13" t="s">
        <v>17</v>
      </c>
      <c r="H23" s="13" t="s">
        <v>17</v>
      </c>
      <c r="I23" s="13" t="s">
        <v>17</v>
      </c>
      <c r="J23" s="13" t="s">
        <v>18</v>
      </c>
      <c r="K23" s="13" t="s">
        <v>17</v>
      </c>
      <c r="L23" s="13" t="s">
        <v>17</v>
      </c>
      <c r="M23" s="19">
        <v>0.909090909090909</v>
      </c>
      <c r="N23" s="18" t="s">
        <v>23</v>
      </c>
    </row>
    <row r="24" ht="13.9" spans="1:14">
      <c r="A24" s="12" t="s">
        <v>42</v>
      </c>
      <c r="B24" s="13" t="s">
        <v>17</v>
      </c>
      <c r="C24" s="13" t="s">
        <v>17</v>
      </c>
      <c r="D24" s="13" t="s">
        <v>17</v>
      </c>
      <c r="E24" s="13" t="s">
        <v>17</v>
      </c>
      <c r="F24" s="13" t="s">
        <v>17</v>
      </c>
      <c r="G24" s="13" t="s">
        <v>17</v>
      </c>
      <c r="H24" s="13" t="s">
        <v>17</v>
      </c>
      <c r="I24" s="13" t="s">
        <v>17</v>
      </c>
      <c r="J24" s="13" t="s">
        <v>17</v>
      </c>
      <c r="K24" s="13" t="s">
        <v>17</v>
      </c>
      <c r="L24" s="13" t="s">
        <v>17</v>
      </c>
      <c r="M24" s="19">
        <v>1</v>
      </c>
      <c r="N24" s="18" t="s">
        <v>23</v>
      </c>
    </row>
    <row r="25" ht="13.9" spans="1:14">
      <c r="A25" s="12" t="s">
        <v>43</v>
      </c>
      <c r="B25" s="13" t="s">
        <v>17</v>
      </c>
      <c r="C25" s="13" t="s">
        <v>17</v>
      </c>
      <c r="D25" s="13" t="s">
        <v>17</v>
      </c>
      <c r="E25" s="13" t="s">
        <v>17</v>
      </c>
      <c r="F25" s="13" t="s">
        <v>17</v>
      </c>
      <c r="G25" s="13" t="s">
        <v>17</v>
      </c>
      <c r="H25" s="13" t="s">
        <v>17</v>
      </c>
      <c r="I25" s="13" t="s">
        <v>17</v>
      </c>
      <c r="J25" s="13" t="s">
        <v>17</v>
      </c>
      <c r="K25" s="13" t="s">
        <v>17</v>
      </c>
      <c r="L25" s="13" t="s">
        <v>17</v>
      </c>
      <c r="M25" s="19">
        <v>1</v>
      </c>
      <c r="N25" s="18" t="s">
        <v>23</v>
      </c>
    </row>
    <row r="26" ht="13.9" spans="1:14">
      <c r="A26" s="12" t="s">
        <v>44</v>
      </c>
      <c r="B26" s="13" t="s">
        <v>17</v>
      </c>
      <c r="C26" s="13" t="s">
        <v>17</v>
      </c>
      <c r="D26" s="13" t="s">
        <v>17</v>
      </c>
      <c r="E26" s="13" t="s">
        <v>17</v>
      </c>
      <c r="F26" s="13" t="s">
        <v>20</v>
      </c>
      <c r="G26" s="13" t="s">
        <v>17</v>
      </c>
      <c r="H26" s="13" t="s">
        <v>17</v>
      </c>
      <c r="I26" s="13" t="s">
        <v>17</v>
      </c>
      <c r="J26" s="13" t="s">
        <v>19</v>
      </c>
      <c r="K26" s="13" t="s">
        <v>20</v>
      </c>
      <c r="L26" s="13" t="s">
        <v>17</v>
      </c>
      <c r="M26" s="19">
        <v>0.727272727272727</v>
      </c>
      <c r="N26" s="18" t="s">
        <v>23</v>
      </c>
    </row>
    <row r="27" ht="13.9" spans="1:14">
      <c r="A27" s="12" t="s">
        <v>45</v>
      </c>
      <c r="B27" s="13" t="s">
        <v>17</v>
      </c>
      <c r="C27" s="13" t="s">
        <v>17</v>
      </c>
      <c r="D27" s="13" t="s">
        <v>17</v>
      </c>
      <c r="E27" s="13" t="s">
        <v>17</v>
      </c>
      <c r="F27" s="13" t="s">
        <v>17</v>
      </c>
      <c r="G27" s="13" t="s">
        <v>17</v>
      </c>
      <c r="H27" s="14" t="s">
        <v>17</v>
      </c>
      <c r="I27" s="13" t="s">
        <v>17</v>
      </c>
      <c r="J27" s="13" t="s">
        <v>19</v>
      </c>
      <c r="K27" s="13" t="s">
        <v>17</v>
      </c>
      <c r="L27" s="13" t="s">
        <v>17</v>
      </c>
      <c r="M27" s="19">
        <v>0.91</v>
      </c>
      <c r="N27" s="18" t="s">
        <v>23</v>
      </c>
    </row>
    <row r="28" ht="13.9" spans="1:14">
      <c r="A28" s="12" t="s">
        <v>46</v>
      </c>
      <c r="B28" s="13" t="s">
        <v>17</v>
      </c>
      <c r="C28" s="13" t="s">
        <v>17</v>
      </c>
      <c r="D28" s="13" t="s">
        <v>17</v>
      </c>
      <c r="E28" s="13" t="s">
        <v>17</v>
      </c>
      <c r="F28" s="13" t="s">
        <v>17</v>
      </c>
      <c r="G28" s="13" t="s">
        <v>20</v>
      </c>
      <c r="H28" s="13" t="s">
        <v>17</v>
      </c>
      <c r="I28" s="13" t="s">
        <v>17</v>
      </c>
      <c r="J28" s="13" t="s">
        <v>19</v>
      </c>
      <c r="K28" s="13" t="s">
        <v>17</v>
      </c>
      <c r="L28" s="13" t="s">
        <v>17</v>
      </c>
      <c r="M28" s="19">
        <v>0.818181818181818</v>
      </c>
      <c r="N28" s="18" t="s">
        <v>23</v>
      </c>
    </row>
    <row r="29" ht="13.9" spans="1:14">
      <c r="A29" s="12" t="s">
        <v>47</v>
      </c>
      <c r="B29" s="13" t="s">
        <v>17</v>
      </c>
      <c r="C29" s="13" t="s">
        <v>17</v>
      </c>
      <c r="D29" s="13" t="s">
        <v>17</v>
      </c>
      <c r="E29" s="13" t="s">
        <v>17</v>
      </c>
      <c r="F29" s="13" t="s">
        <v>17</v>
      </c>
      <c r="G29" s="13" t="s">
        <v>20</v>
      </c>
      <c r="H29" s="13" t="s">
        <v>20</v>
      </c>
      <c r="I29" s="13" t="s">
        <v>17</v>
      </c>
      <c r="J29" s="13" t="s">
        <v>17</v>
      </c>
      <c r="K29" s="13" t="s">
        <v>17</v>
      </c>
      <c r="L29" s="13" t="s">
        <v>17</v>
      </c>
      <c r="M29" s="19">
        <v>0.818181818181818</v>
      </c>
      <c r="N29" s="18" t="s">
        <v>23</v>
      </c>
    </row>
    <row r="30" ht="13.9" spans="1:14">
      <c r="A30" s="12" t="s">
        <v>48</v>
      </c>
      <c r="B30" s="13" t="s">
        <v>17</v>
      </c>
      <c r="C30" s="13" t="s">
        <v>17</v>
      </c>
      <c r="D30" s="13" t="s">
        <v>17</v>
      </c>
      <c r="E30" s="13" t="s">
        <v>17</v>
      </c>
      <c r="F30" s="13" t="s">
        <v>17</v>
      </c>
      <c r="G30" s="13" t="s">
        <v>20</v>
      </c>
      <c r="H30" s="13" t="s">
        <v>17</v>
      </c>
      <c r="I30" s="13" t="s">
        <v>17</v>
      </c>
      <c r="J30" s="13" t="s">
        <v>17</v>
      </c>
      <c r="K30" s="13" t="s">
        <v>17</v>
      </c>
      <c r="L30" s="13" t="s">
        <v>17</v>
      </c>
      <c r="M30" s="19">
        <v>0.909090909090909</v>
      </c>
      <c r="N30" s="18" t="s">
        <v>23</v>
      </c>
    </row>
    <row r="31" ht="13.9" spans="1:14">
      <c r="A31" s="12" t="s">
        <v>49</v>
      </c>
      <c r="B31" s="13" t="s">
        <v>17</v>
      </c>
      <c r="C31" s="13" t="s">
        <v>17</v>
      </c>
      <c r="D31" s="13" t="s">
        <v>17</v>
      </c>
      <c r="E31" s="13" t="s">
        <v>17</v>
      </c>
      <c r="F31" s="13" t="s">
        <v>17</v>
      </c>
      <c r="G31" s="13" t="s">
        <v>20</v>
      </c>
      <c r="H31" s="13" t="s">
        <v>20</v>
      </c>
      <c r="I31" s="13" t="s">
        <v>17</v>
      </c>
      <c r="J31" s="13" t="s">
        <v>19</v>
      </c>
      <c r="K31" s="13" t="s">
        <v>17</v>
      </c>
      <c r="L31" s="13" t="s">
        <v>17</v>
      </c>
      <c r="M31" s="19">
        <v>0.727272727272727</v>
      </c>
      <c r="N31" s="18" t="s">
        <v>23</v>
      </c>
    </row>
    <row r="32" ht="13.9" spans="1:14">
      <c r="A32" s="12" t="s">
        <v>50</v>
      </c>
      <c r="B32" s="13" t="s">
        <v>17</v>
      </c>
      <c r="C32" s="13" t="s">
        <v>17</v>
      </c>
      <c r="D32" s="13" t="s">
        <v>17</v>
      </c>
      <c r="E32" s="13" t="s">
        <v>17</v>
      </c>
      <c r="F32" s="13" t="s">
        <v>17</v>
      </c>
      <c r="G32" s="13" t="s">
        <v>17</v>
      </c>
      <c r="H32" s="13" t="s">
        <v>20</v>
      </c>
      <c r="I32" s="13" t="s">
        <v>17</v>
      </c>
      <c r="J32" s="13" t="s">
        <v>17</v>
      </c>
      <c r="K32" s="13" t="s">
        <v>17</v>
      </c>
      <c r="L32" s="13" t="s">
        <v>17</v>
      </c>
      <c r="M32" s="19">
        <v>0.909090909090909</v>
      </c>
      <c r="N32" s="18" t="s">
        <v>23</v>
      </c>
    </row>
    <row r="33" ht="13.9" spans="1:14">
      <c r="A33" s="12" t="s">
        <v>51</v>
      </c>
      <c r="B33" s="13" t="s">
        <v>17</v>
      </c>
      <c r="C33" s="13" t="s">
        <v>17</v>
      </c>
      <c r="D33" s="13" t="s">
        <v>17</v>
      </c>
      <c r="E33" s="13" t="s">
        <v>17</v>
      </c>
      <c r="F33" s="13" t="s">
        <v>17</v>
      </c>
      <c r="G33" s="13" t="s">
        <v>17</v>
      </c>
      <c r="H33" s="13" t="s">
        <v>17</v>
      </c>
      <c r="I33" s="13" t="s">
        <v>17</v>
      </c>
      <c r="J33" s="13" t="s">
        <v>17</v>
      </c>
      <c r="K33" s="13" t="s">
        <v>17</v>
      </c>
      <c r="L33" s="13" t="s">
        <v>17</v>
      </c>
      <c r="M33" s="19">
        <v>1</v>
      </c>
      <c r="N33" s="18" t="s">
        <v>23</v>
      </c>
    </row>
    <row r="34" ht="13.9" spans="1:14">
      <c r="A34" s="12" t="s">
        <v>52</v>
      </c>
      <c r="B34" s="13" t="s">
        <v>17</v>
      </c>
      <c r="C34" s="13" t="s">
        <v>17</v>
      </c>
      <c r="D34" s="13" t="s">
        <v>17</v>
      </c>
      <c r="E34" s="13" t="s">
        <v>17</v>
      </c>
      <c r="F34" s="13" t="s">
        <v>17</v>
      </c>
      <c r="G34" s="13" t="s">
        <v>20</v>
      </c>
      <c r="H34" s="13" t="s">
        <v>18</v>
      </c>
      <c r="I34" s="13" t="s">
        <v>17</v>
      </c>
      <c r="J34" s="13" t="s">
        <v>17</v>
      </c>
      <c r="K34" s="13" t="s">
        <v>20</v>
      </c>
      <c r="L34" s="13" t="s">
        <v>18</v>
      </c>
      <c r="M34" s="19">
        <v>0.636363636363636</v>
      </c>
      <c r="N34" s="18" t="s">
        <v>21</v>
      </c>
    </row>
    <row r="35" ht="13.9" spans="1:14">
      <c r="A35" s="12" t="s">
        <v>53</v>
      </c>
      <c r="B35" s="13" t="s">
        <v>17</v>
      </c>
      <c r="C35" s="13" t="s">
        <v>17</v>
      </c>
      <c r="D35" s="13" t="s">
        <v>17</v>
      </c>
      <c r="E35" s="13" t="s">
        <v>17</v>
      </c>
      <c r="F35" s="13" t="s">
        <v>17</v>
      </c>
      <c r="G35" s="13" t="s">
        <v>20</v>
      </c>
      <c r="H35" s="13" t="s">
        <v>18</v>
      </c>
      <c r="I35" s="13" t="s">
        <v>17</v>
      </c>
      <c r="J35" s="13" t="s">
        <v>17</v>
      </c>
      <c r="K35" s="13" t="s">
        <v>17</v>
      </c>
      <c r="L35" s="13" t="s">
        <v>17</v>
      </c>
      <c r="M35" s="19">
        <v>0.818181818181818</v>
      </c>
      <c r="N35" s="18" t="s">
        <v>23</v>
      </c>
    </row>
    <row r="36" ht="13.9" spans="1:14">
      <c r="A36" s="12" t="s">
        <v>54</v>
      </c>
      <c r="B36" s="13" t="s">
        <v>17</v>
      </c>
      <c r="C36" s="13" t="s">
        <v>17</v>
      </c>
      <c r="D36" s="13" t="s">
        <v>17</v>
      </c>
      <c r="E36" s="13" t="s">
        <v>17</v>
      </c>
      <c r="F36" s="13" t="s">
        <v>17</v>
      </c>
      <c r="G36" s="13" t="s">
        <v>17</v>
      </c>
      <c r="H36" s="13" t="s">
        <v>17</v>
      </c>
      <c r="I36" s="13" t="s">
        <v>17</v>
      </c>
      <c r="J36" s="13" t="s">
        <v>17</v>
      </c>
      <c r="K36" s="13" t="s">
        <v>17</v>
      </c>
      <c r="L36" s="13" t="s">
        <v>17</v>
      </c>
      <c r="M36" s="19">
        <v>1</v>
      </c>
      <c r="N36" s="18" t="s">
        <v>23</v>
      </c>
    </row>
    <row r="37" ht="13.9" spans="1:14">
      <c r="A37" s="12" t="s">
        <v>55</v>
      </c>
      <c r="B37" s="13" t="s">
        <v>17</v>
      </c>
      <c r="C37" s="13" t="s">
        <v>17</v>
      </c>
      <c r="D37" s="13" t="s">
        <v>17</v>
      </c>
      <c r="E37" s="13" t="s">
        <v>17</v>
      </c>
      <c r="F37" s="13" t="s">
        <v>17</v>
      </c>
      <c r="G37" s="13" t="s">
        <v>20</v>
      </c>
      <c r="H37" s="13" t="s">
        <v>19</v>
      </c>
      <c r="I37" s="13" t="s">
        <v>20</v>
      </c>
      <c r="J37" s="13" t="s">
        <v>19</v>
      </c>
      <c r="K37" s="13" t="s">
        <v>17</v>
      </c>
      <c r="L37" s="13" t="s">
        <v>17</v>
      </c>
      <c r="M37" s="19">
        <v>0.6363</v>
      </c>
      <c r="N37" s="18" t="s">
        <v>21</v>
      </c>
    </row>
    <row r="38" ht="13.85" spans="1:14">
      <c r="A38" s="11" t="s">
        <v>56</v>
      </c>
      <c r="B38" s="11"/>
      <c r="C38" s="11"/>
      <c r="D38" s="11"/>
      <c r="E38" s="11"/>
      <c r="F38" s="11"/>
      <c r="G38" s="11"/>
      <c r="H38" s="11"/>
      <c r="I38" s="11"/>
      <c r="J38" s="11"/>
      <c r="K38" s="11"/>
      <c r="L38" s="11"/>
      <c r="M38" s="19"/>
      <c r="N38" s="18"/>
    </row>
    <row r="39" ht="13.9" spans="1:14">
      <c r="A39" s="12" t="s">
        <v>57</v>
      </c>
      <c r="B39" s="13" t="s">
        <v>17</v>
      </c>
      <c r="C39" s="13" t="s">
        <v>17</v>
      </c>
      <c r="D39" s="13" t="s">
        <v>17</v>
      </c>
      <c r="E39" s="13" t="s">
        <v>17</v>
      </c>
      <c r="F39" s="13" t="s">
        <v>17</v>
      </c>
      <c r="G39" s="13" t="s">
        <v>17</v>
      </c>
      <c r="H39" s="13" t="s">
        <v>17</v>
      </c>
      <c r="I39" s="13" t="s">
        <v>17</v>
      </c>
      <c r="J39" s="13" t="s">
        <v>19</v>
      </c>
      <c r="K39" s="13" t="s">
        <v>17</v>
      </c>
      <c r="L39" s="13" t="s">
        <v>17</v>
      </c>
      <c r="M39" s="19">
        <v>0.909090909090909</v>
      </c>
      <c r="N39" s="18" t="s">
        <v>23</v>
      </c>
    </row>
    <row r="40" ht="13.9" spans="1:14">
      <c r="A40" s="12" t="s">
        <v>58</v>
      </c>
      <c r="B40" s="13" t="s">
        <v>17</v>
      </c>
      <c r="C40" s="13" t="s">
        <v>17</v>
      </c>
      <c r="D40" s="13" t="s">
        <v>17</v>
      </c>
      <c r="E40" s="13" t="s">
        <v>17</v>
      </c>
      <c r="F40" s="13" t="s">
        <v>17</v>
      </c>
      <c r="G40" s="13" t="s">
        <v>17</v>
      </c>
      <c r="H40" s="13" t="s">
        <v>17</v>
      </c>
      <c r="I40" s="11" t="s">
        <v>17</v>
      </c>
      <c r="J40" s="11" t="s">
        <v>17</v>
      </c>
      <c r="K40" s="11" t="s">
        <v>17</v>
      </c>
      <c r="L40" s="11" t="s">
        <v>17</v>
      </c>
      <c r="M40" s="19">
        <v>1</v>
      </c>
      <c r="N40" s="18" t="s">
        <v>23</v>
      </c>
    </row>
    <row r="41" ht="13.9" spans="1:14">
      <c r="A41" s="12" t="s">
        <v>59</v>
      </c>
      <c r="B41" s="13" t="s">
        <v>17</v>
      </c>
      <c r="C41" s="13" t="s">
        <v>17</v>
      </c>
      <c r="D41" s="13" t="s">
        <v>17</v>
      </c>
      <c r="E41" s="13" t="s">
        <v>17</v>
      </c>
      <c r="F41" s="13" t="s">
        <v>17</v>
      </c>
      <c r="G41" s="14" t="s">
        <v>17</v>
      </c>
      <c r="H41" s="14" t="s">
        <v>17</v>
      </c>
      <c r="I41" s="11" t="s">
        <v>17</v>
      </c>
      <c r="J41" s="13" t="s">
        <v>19</v>
      </c>
      <c r="K41" s="11" t="s">
        <v>17</v>
      </c>
      <c r="L41" s="11" t="s">
        <v>17</v>
      </c>
      <c r="M41" s="19">
        <v>0.91</v>
      </c>
      <c r="N41" s="18" t="s">
        <v>23</v>
      </c>
    </row>
    <row r="42" ht="13.9" spans="1:14">
      <c r="A42" s="12" t="s">
        <v>60</v>
      </c>
      <c r="B42" s="13" t="s">
        <v>17</v>
      </c>
      <c r="C42" s="13" t="s">
        <v>17</v>
      </c>
      <c r="D42" s="13" t="s">
        <v>17</v>
      </c>
      <c r="E42" s="13" t="s">
        <v>17</v>
      </c>
      <c r="F42" s="13" t="s">
        <v>17</v>
      </c>
      <c r="G42" s="14" t="s">
        <v>17</v>
      </c>
      <c r="H42" s="14" t="s">
        <v>17</v>
      </c>
      <c r="I42" s="11" t="s">
        <v>17</v>
      </c>
      <c r="J42" s="13" t="s">
        <v>17</v>
      </c>
      <c r="K42" s="11" t="s">
        <v>17</v>
      </c>
      <c r="L42" s="11" t="s">
        <v>17</v>
      </c>
      <c r="M42" s="19">
        <v>1</v>
      </c>
      <c r="N42" s="18" t="s">
        <v>23</v>
      </c>
    </row>
    <row r="43" ht="13.9" spans="1:14">
      <c r="A43" s="12" t="s">
        <v>28</v>
      </c>
      <c r="B43" s="13" t="s">
        <v>17</v>
      </c>
      <c r="C43" s="13" t="s">
        <v>17</v>
      </c>
      <c r="D43" s="13" t="s">
        <v>17</v>
      </c>
      <c r="E43" s="13" t="s">
        <v>17</v>
      </c>
      <c r="F43" s="13" t="s">
        <v>18</v>
      </c>
      <c r="G43" s="13" t="s">
        <v>20</v>
      </c>
      <c r="H43" s="13" t="s">
        <v>17</v>
      </c>
      <c r="I43" s="13" t="s">
        <v>17</v>
      </c>
      <c r="J43" s="13" t="s">
        <v>19</v>
      </c>
      <c r="K43" s="13" t="s">
        <v>17</v>
      </c>
      <c r="L43" s="13" t="s">
        <v>17</v>
      </c>
      <c r="M43" s="19">
        <v>0.727272727272727</v>
      </c>
      <c r="N43" s="18" t="s">
        <v>23</v>
      </c>
    </row>
    <row r="44" ht="13.9" spans="1:14">
      <c r="A44" s="12" t="s">
        <v>61</v>
      </c>
      <c r="B44" s="13" t="s">
        <v>17</v>
      </c>
      <c r="C44" s="13" t="s">
        <v>17</v>
      </c>
      <c r="D44" s="13" t="s">
        <v>17</v>
      </c>
      <c r="E44" s="13" t="s">
        <v>17</v>
      </c>
      <c r="F44" s="13" t="s">
        <v>18</v>
      </c>
      <c r="G44" s="13" t="s">
        <v>19</v>
      </c>
      <c r="H44" s="13" t="s">
        <v>18</v>
      </c>
      <c r="I44" s="13" t="s">
        <v>17</v>
      </c>
      <c r="J44" s="13" t="s">
        <v>19</v>
      </c>
      <c r="K44" s="13" t="s">
        <v>17</v>
      </c>
      <c r="L44" s="13" t="s">
        <v>17</v>
      </c>
      <c r="M44" s="19">
        <v>0.636363636363636</v>
      </c>
      <c r="N44" s="18" t="s">
        <v>21</v>
      </c>
    </row>
    <row r="45" ht="13.9" spans="1:14">
      <c r="A45" s="12" t="s">
        <v>62</v>
      </c>
      <c r="B45" s="13" t="s">
        <v>17</v>
      </c>
      <c r="C45" s="13" t="s">
        <v>17</v>
      </c>
      <c r="D45" s="13" t="s">
        <v>17</v>
      </c>
      <c r="E45" s="13" t="s">
        <v>17</v>
      </c>
      <c r="F45" s="13" t="s">
        <v>17</v>
      </c>
      <c r="G45" s="13" t="s">
        <v>20</v>
      </c>
      <c r="H45" s="13" t="s">
        <v>18</v>
      </c>
      <c r="I45" s="13" t="s">
        <v>17</v>
      </c>
      <c r="J45" s="13" t="s">
        <v>19</v>
      </c>
      <c r="K45" s="13" t="s">
        <v>17</v>
      </c>
      <c r="L45" s="13" t="s">
        <v>17</v>
      </c>
      <c r="M45" s="19">
        <v>0.727272727272727</v>
      </c>
      <c r="N45" s="18" t="s">
        <v>23</v>
      </c>
    </row>
    <row r="46" ht="13.9" spans="1:14">
      <c r="A46" s="12" t="s">
        <v>63</v>
      </c>
      <c r="B46" s="13" t="s">
        <v>17</v>
      </c>
      <c r="C46" s="13" t="s">
        <v>18</v>
      </c>
      <c r="D46" s="13" t="s">
        <v>18</v>
      </c>
      <c r="E46" s="13" t="s">
        <v>17</v>
      </c>
      <c r="F46" s="13" t="s">
        <v>18</v>
      </c>
      <c r="G46" s="13" t="s">
        <v>19</v>
      </c>
      <c r="H46" s="13" t="s">
        <v>18</v>
      </c>
      <c r="I46" s="13" t="s">
        <v>17</v>
      </c>
      <c r="J46" s="13" t="s">
        <v>19</v>
      </c>
      <c r="K46" s="13" t="s">
        <v>17</v>
      </c>
      <c r="L46" s="13" t="s">
        <v>17</v>
      </c>
      <c r="M46" s="19">
        <v>0.454545454545455</v>
      </c>
      <c r="N46" s="18" t="s">
        <v>21</v>
      </c>
    </row>
    <row r="47" ht="13.9" spans="1:14">
      <c r="A47" s="12" t="s">
        <v>64</v>
      </c>
      <c r="B47" s="13" t="s">
        <v>17</v>
      </c>
      <c r="C47" s="13" t="s">
        <v>17</v>
      </c>
      <c r="D47" s="13" t="s">
        <v>17</v>
      </c>
      <c r="E47" s="13" t="s">
        <v>17</v>
      </c>
      <c r="F47" s="13" t="s">
        <v>18</v>
      </c>
      <c r="G47" s="13" t="s">
        <v>19</v>
      </c>
      <c r="H47" s="13" t="s">
        <v>18</v>
      </c>
      <c r="I47" s="13" t="s">
        <v>17</v>
      </c>
      <c r="J47" s="13" t="s">
        <v>19</v>
      </c>
      <c r="K47" s="13" t="s">
        <v>17</v>
      </c>
      <c r="L47" s="13" t="s">
        <v>17</v>
      </c>
      <c r="M47" s="19">
        <v>0.636363636363636</v>
      </c>
      <c r="N47" s="18" t="s">
        <v>21</v>
      </c>
    </row>
    <row r="48" ht="13.9" spans="1:14">
      <c r="A48" s="12" t="s">
        <v>65</v>
      </c>
      <c r="B48" s="13" t="s">
        <v>17</v>
      </c>
      <c r="C48" s="13" t="s">
        <v>17</v>
      </c>
      <c r="D48" s="13" t="s">
        <v>18</v>
      </c>
      <c r="E48" s="13" t="s">
        <v>17</v>
      </c>
      <c r="F48" s="13" t="s">
        <v>18</v>
      </c>
      <c r="G48" s="13" t="s">
        <v>19</v>
      </c>
      <c r="H48" s="13" t="s">
        <v>18</v>
      </c>
      <c r="I48" s="13" t="s">
        <v>17</v>
      </c>
      <c r="J48" s="13" t="s">
        <v>19</v>
      </c>
      <c r="K48" s="13" t="s">
        <v>17</v>
      </c>
      <c r="L48" s="13" t="s">
        <v>17</v>
      </c>
      <c r="M48" s="19">
        <v>0.545454545454545</v>
      </c>
      <c r="N48" s="18" t="s">
        <v>21</v>
      </c>
    </row>
    <row r="49" ht="13.9" spans="1:14">
      <c r="A49" s="12" t="s">
        <v>66</v>
      </c>
      <c r="B49" s="13" t="s">
        <v>17</v>
      </c>
      <c r="C49" s="13" t="s">
        <v>17</v>
      </c>
      <c r="D49" s="13" t="s">
        <v>17</v>
      </c>
      <c r="E49" s="13" t="s">
        <v>17</v>
      </c>
      <c r="F49" s="13" t="s">
        <v>18</v>
      </c>
      <c r="G49" s="13" t="s">
        <v>19</v>
      </c>
      <c r="H49" s="13" t="s">
        <v>17</v>
      </c>
      <c r="I49" s="13" t="s">
        <v>17</v>
      </c>
      <c r="J49" s="13" t="s">
        <v>19</v>
      </c>
      <c r="K49" s="13" t="s">
        <v>17</v>
      </c>
      <c r="L49" s="13" t="s">
        <v>17</v>
      </c>
      <c r="M49" s="19">
        <v>0.727272727272727</v>
      </c>
      <c r="N49" s="18" t="s">
        <v>23</v>
      </c>
    </row>
    <row r="50" ht="13.9" spans="1:14">
      <c r="A50" s="12" t="s">
        <v>67</v>
      </c>
      <c r="B50" s="13" t="s">
        <v>17</v>
      </c>
      <c r="C50" s="13" t="s">
        <v>17</v>
      </c>
      <c r="D50" s="13" t="s">
        <v>17</v>
      </c>
      <c r="E50" s="13" t="s">
        <v>17</v>
      </c>
      <c r="F50" s="13" t="s">
        <v>17</v>
      </c>
      <c r="G50" s="13" t="s">
        <v>17</v>
      </c>
      <c r="H50" s="13" t="s">
        <v>17</v>
      </c>
      <c r="I50" s="13" t="s">
        <v>17</v>
      </c>
      <c r="J50" s="13" t="s">
        <v>17</v>
      </c>
      <c r="K50" s="13" t="s">
        <v>17</v>
      </c>
      <c r="L50" s="13" t="s">
        <v>17</v>
      </c>
      <c r="M50" s="19">
        <v>1</v>
      </c>
      <c r="N50" s="18" t="s">
        <v>23</v>
      </c>
    </row>
    <row r="51" ht="13.9" spans="1:14">
      <c r="A51" s="12" t="s">
        <v>68</v>
      </c>
      <c r="B51" s="13" t="s">
        <v>17</v>
      </c>
      <c r="C51" s="13" t="s">
        <v>17</v>
      </c>
      <c r="D51" s="13" t="s">
        <v>17</v>
      </c>
      <c r="E51" s="13" t="s">
        <v>17</v>
      </c>
      <c r="F51" s="13" t="s">
        <v>18</v>
      </c>
      <c r="G51" s="13" t="s">
        <v>19</v>
      </c>
      <c r="H51" s="13" t="s">
        <v>20</v>
      </c>
      <c r="I51" s="13" t="s">
        <v>17</v>
      </c>
      <c r="J51" s="13" t="s">
        <v>19</v>
      </c>
      <c r="K51" s="13" t="s">
        <v>17</v>
      </c>
      <c r="L51" s="13" t="s">
        <v>17</v>
      </c>
      <c r="M51" s="19">
        <v>0.636363636363636</v>
      </c>
      <c r="N51" s="18" t="s">
        <v>21</v>
      </c>
    </row>
    <row r="52" ht="13.9" spans="1:14">
      <c r="A52" s="12" t="s">
        <v>69</v>
      </c>
      <c r="B52" s="13" t="s">
        <v>17</v>
      </c>
      <c r="C52" s="13" t="s">
        <v>17</v>
      </c>
      <c r="D52" s="13" t="s">
        <v>17</v>
      </c>
      <c r="E52" s="13" t="s">
        <v>17</v>
      </c>
      <c r="F52" s="13" t="s">
        <v>17</v>
      </c>
      <c r="G52" s="13" t="s">
        <v>17</v>
      </c>
      <c r="H52" s="13" t="s">
        <v>17</v>
      </c>
      <c r="I52" s="13" t="s">
        <v>17</v>
      </c>
      <c r="J52" s="13" t="s">
        <v>17</v>
      </c>
      <c r="K52" s="13" t="s">
        <v>17</v>
      </c>
      <c r="L52" s="13" t="s">
        <v>17</v>
      </c>
      <c r="M52" s="19">
        <v>1</v>
      </c>
      <c r="N52" s="18" t="s">
        <v>23</v>
      </c>
    </row>
    <row r="53" ht="13.9" spans="1:14">
      <c r="A53" s="12" t="s">
        <v>70</v>
      </c>
      <c r="B53" s="13" t="s">
        <v>17</v>
      </c>
      <c r="C53" s="13" t="s">
        <v>17</v>
      </c>
      <c r="D53" s="13" t="s">
        <v>17</v>
      </c>
      <c r="E53" s="13" t="s">
        <v>17</v>
      </c>
      <c r="F53" s="13" t="s">
        <v>18</v>
      </c>
      <c r="G53" s="13" t="s">
        <v>19</v>
      </c>
      <c r="H53" s="13" t="s">
        <v>20</v>
      </c>
      <c r="I53" s="13" t="s">
        <v>17</v>
      </c>
      <c r="J53" s="13" t="s">
        <v>19</v>
      </c>
      <c r="K53" s="13" t="s">
        <v>17</v>
      </c>
      <c r="L53" s="13" t="s">
        <v>17</v>
      </c>
      <c r="M53" s="19">
        <v>0.636363636363636</v>
      </c>
      <c r="N53" s="18" t="s">
        <v>21</v>
      </c>
    </row>
    <row r="54" ht="13.9" spans="1:14">
      <c r="A54" s="12" t="s">
        <v>71</v>
      </c>
      <c r="B54" s="13" t="s">
        <v>17</v>
      </c>
      <c r="C54" s="13" t="s">
        <v>17</v>
      </c>
      <c r="D54" s="13" t="s">
        <v>17</v>
      </c>
      <c r="E54" s="13" t="s">
        <v>17</v>
      </c>
      <c r="F54" s="13" t="s">
        <v>17</v>
      </c>
      <c r="G54" s="13" t="s">
        <v>17</v>
      </c>
      <c r="H54" s="13" t="s">
        <v>17</v>
      </c>
      <c r="I54" s="13" t="s">
        <v>17</v>
      </c>
      <c r="J54" s="13" t="s">
        <v>17</v>
      </c>
      <c r="K54" s="13" t="s">
        <v>17</v>
      </c>
      <c r="L54" s="13" t="s">
        <v>17</v>
      </c>
      <c r="M54" s="19">
        <v>1</v>
      </c>
      <c r="N54" s="18" t="s">
        <v>23</v>
      </c>
    </row>
    <row r="55" ht="13.85" spans="1:14">
      <c r="A55" s="11" t="s">
        <v>72</v>
      </c>
      <c r="B55" s="11"/>
      <c r="C55" s="11"/>
      <c r="D55" s="11"/>
      <c r="E55" s="11"/>
      <c r="F55" s="11"/>
      <c r="G55" s="11"/>
      <c r="H55" s="11"/>
      <c r="I55" s="11"/>
      <c r="J55" s="11"/>
      <c r="K55" s="11"/>
      <c r="L55" s="11"/>
      <c r="M55" s="19"/>
      <c r="N55" s="18"/>
    </row>
    <row r="56" ht="13.9" spans="1:14">
      <c r="A56" s="14" t="s">
        <v>73</v>
      </c>
      <c r="B56" s="13" t="s">
        <v>17</v>
      </c>
      <c r="C56" s="13" t="s">
        <v>17</v>
      </c>
      <c r="D56" s="13" t="s">
        <v>17</v>
      </c>
      <c r="E56" s="13" t="s">
        <v>17</v>
      </c>
      <c r="F56" s="13" t="s">
        <v>17</v>
      </c>
      <c r="G56" s="13" t="s">
        <v>17</v>
      </c>
      <c r="H56" s="13" t="s">
        <v>18</v>
      </c>
      <c r="I56" s="13" t="s">
        <v>18</v>
      </c>
      <c r="J56" s="13" t="s">
        <v>18</v>
      </c>
      <c r="K56" s="20" t="s">
        <v>17</v>
      </c>
      <c r="L56" s="20" t="s">
        <v>17</v>
      </c>
      <c r="M56" s="19">
        <v>0.73</v>
      </c>
      <c r="N56" s="18" t="s">
        <v>23</v>
      </c>
    </row>
    <row r="57" ht="13.9" spans="1:14">
      <c r="A57" s="14" t="s">
        <v>74</v>
      </c>
      <c r="B57" s="13" t="s">
        <v>17</v>
      </c>
      <c r="C57" s="13" t="s">
        <v>17</v>
      </c>
      <c r="D57" s="13" t="s">
        <v>17</v>
      </c>
      <c r="E57" s="13" t="s">
        <v>18</v>
      </c>
      <c r="F57" s="13" t="s">
        <v>18</v>
      </c>
      <c r="G57" s="13" t="s">
        <v>19</v>
      </c>
      <c r="H57" s="13" t="s">
        <v>17</v>
      </c>
      <c r="I57" s="13" t="s">
        <v>17</v>
      </c>
      <c r="J57" s="13" t="s">
        <v>19</v>
      </c>
      <c r="K57" s="13" t="s">
        <v>17</v>
      </c>
      <c r="L57" s="13" t="s">
        <v>17</v>
      </c>
      <c r="M57" s="19">
        <v>0.636363636363636</v>
      </c>
      <c r="N57" s="18" t="s">
        <v>21</v>
      </c>
    </row>
    <row r="58" ht="13.9" spans="1:14">
      <c r="A58" s="14" t="s">
        <v>75</v>
      </c>
      <c r="B58" s="13" t="s">
        <v>17</v>
      </c>
      <c r="C58" s="13" t="s">
        <v>17</v>
      </c>
      <c r="D58" s="13" t="s">
        <v>17</v>
      </c>
      <c r="E58" s="13" t="s">
        <v>17</v>
      </c>
      <c r="F58" s="13" t="s">
        <v>17</v>
      </c>
      <c r="G58" s="13" t="s">
        <v>17</v>
      </c>
      <c r="H58" s="13" t="s">
        <v>17</v>
      </c>
      <c r="I58" s="13" t="s">
        <v>17</v>
      </c>
      <c r="J58" s="13" t="s">
        <v>17</v>
      </c>
      <c r="K58" s="20" t="s">
        <v>17</v>
      </c>
      <c r="L58" s="20" t="s">
        <v>17</v>
      </c>
      <c r="M58" s="19">
        <v>1</v>
      </c>
      <c r="N58" s="18" t="s">
        <v>23</v>
      </c>
    </row>
    <row r="59" ht="13.9" spans="1:14">
      <c r="A59" s="14" t="s">
        <v>76</v>
      </c>
      <c r="B59" s="13" t="s">
        <v>17</v>
      </c>
      <c r="C59" s="13" t="s">
        <v>17</v>
      </c>
      <c r="D59" s="13" t="s">
        <v>17</v>
      </c>
      <c r="E59" s="13" t="s">
        <v>17</v>
      </c>
      <c r="F59" s="13" t="s">
        <v>17</v>
      </c>
      <c r="G59" s="13" t="s">
        <v>17</v>
      </c>
      <c r="H59" s="13" t="s">
        <v>17</v>
      </c>
      <c r="I59" s="13" t="s">
        <v>17</v>
      </c>
      <c r="J59" s="13" t="s">
        <v>17</v>
      </c>
      <c r="K59" s="13" t="s">
        <v>17</v>
      </c>
      <c r="L59" s="13" t="s">
        <v>17</v>
      </c>
      <c r="M59" s="19">
        <v>1</v>
      </c>
      <c r="N59" s="18" t="s">
        <v>23</v>
      </c>
    </row>
    <row r="60" ht="13.9" spans="1:14">
      <c r="A60" s="14" t="s">
        <v>77</v>
      </c>
      <c r="B60" s="13" t="s">
        <v>17</v>
      </c>
      <c r="C60" s="13" t="s">
        <v>17</v>
      </c>
      <c r="D60" s="13" t="s">
        <v>17</v>
      </c>
      <c r="E60" s="13" t="s">
        <v>17</v>
      </c>
      <c r="F60" s="13" t="s">
        <v>17</v>
      </c>
      <c r="G60" s="13" t="s">
        <v>17</v>
      </c>
      <c r="H60" s="13" t="s">
        <v>17</v>
      </c>
      <c r="I60" s="13" t="s">
        <v>17</v>
      </c>
      <c r="J60" s="13" t="s">
        <v>17</v>
      </c>
      <c r="K60" s="13" t="s">
        <v>17</v>
      </c>
      <c r="L60" s="13" t="s">
        <v>17</v>
      </c>
      <c r="M60" s="19">
        <v>1</v>
      </c>
      <c r="N60" s="18" t="s">
        <v>23</v>
      </c>
    </row>
    <row r="61" ht="13.9" spans="1:14">
      <c r="A61" s="14" t="s">
        <v>78</v>
      </c>
      <c r="B61" s="13" t="s">
        <v>17</v>
      </c>
      <c r="C61" s="13" t="s">
        <v>17</v>
      </c>
      <c r="D61" s="13" t="s">
        <v>17</v>
      </c>
      <c r="E61" s="13" t="s">
        <v>17</v>
      </c>
      <c r="F61" s="13" t="s">
        <v>17</v>
      </c>
      <c r="G61" s="13" t="s">
        <v>20</v>
      </c>
      <c r="H61" s="13" t="s">
        <v>20</v>
      </c>
      <c r="I61" s="13" t="s">
        <v>17</v>
      </c>
      <c r="J61" s="13" t="s">
        <v>18</v>
      </c>
      <c r="K61" s="13" t="s">
        <v>17</v>
      </c>
      <c r="L61" s="13" t="s">
        <v>17</v>
      </c>
      <c r="M61" s="19">
        <v>0.727272727272727</v>
      </c>
      <c r="N61" s="18" t="s">
        <v>23</v>
      </c>
    </row>
    <row r="62" ht="13.9" spans="1:14">
      <c r="A62" s="14" t="s">
        <v>79</v>
      </c>
      <c r="B62" s="13" t="s">
        <v>17</v>
      </c>
      <c r="C62" s="13" t="s">
        <v>20</v>
      </c>
      <c r="D62" s="13" t="s">
        <v>20</v>
      </c>
      <c r="E62" s="13" t="s">
        <v>17</v>
      </c>
      <c r="F62" s="13" t="s">
        <v>18</v>
      </c>
      <c r="G62" s="13" t="s">
        <v>19</v>
      </c>
      <c r="H62" s="13" t="s">
        <v>20</v>
      </c>
      <c r="I62" s="13" t="s">
        <v>17</v>
      </c>
      <c r="J62" s="13" t="s">
        <v>19</v>
      </c>
      <c r="K62" s="13" t="s">
        <v>17</v>
      </c>
      <c r="L62" s="13" t="s">
        <v>17</v>
      </c>
      <c r="M62" s="19">
        <v>0.454545454545455</v>
      </c>
      <c r="N62" s="18" t="s">
        <v>21</v>
      </c>
    </row>
    <row r="63" ht="13.9" spans="1:14">
      <c r="A63" s="14" t="s">
        <v>80</v>
      </c>
      <c r="B63" s="13" t="s">
        <v>17</v>
      </c>
      <c r="C63" s="13" t="s">
        <v>20</v>
      </c>
      <c r="D63" s="13" t="s">
        <v>17</v>
      </c>
      <c r="E63" s="13" t="s">
        <v>17</v>
      </c>
      <c r="F63" s="13" t="s">
        <v>17</v>
      </c>
      <c r="G63" s="13" t="s">
        <v>17</v>
      </c>
      <c r="H63" s="13" t="s">
        <v>18</v>
      </c>
      <c r="I63" s="13" t="s">
        <v>17</v>
      </c>
      <c r="J63" s="13" t="s">
        <v>17</v>
      </c>
      <c r="K63" s="13" t="s">
        <v>17</v>
      </c>
      <c r="L63" s="13" t="s">
        <v>17</v>
      </c>
      <c r="M63" s="19">
        <v>0.82</v>
      </c>
      <c r="N63" s="18" t="s">
        <v>23</v>
      </c>
    </row>
    <row r="64" ht="13.9" spans="1:14">
      <c r="A64" s="14" t="s">
        <v>81</v>
      </c>
      <c r="B64" s="13" t="s">
        <v>17</v>
      </c>
      <c r="C64" s="13" t="s">
        <v>20</v>
      </c>
      <c r="D64" s="13" t="s">
        <v>17</v>
      </c>
      <c r="E64" s="13" t="s">
        <v>17</v>
      </c>
      <c r="F64" s="13" t="s">
        <v>18</v>
      </c>
      <c r="G64" s="13" t="s">
        <v>20</v>
      </c>
      <c r="H64" s="13" t="s">
        <v>18</v>
      </c>
      <c r="I64" s="13" t="s">
        <v>17</v>
      </c>
      <c r="J64" s="13" t="s">
        <v>18</v>
      </c>
      <c r="K64" s="20" t="s">
        <v>17</v>
      </c>
      <c r="L64" s="20" t="s">
        <v>17</v>
      </c>
      <c r="M64" s="19">
        <v>0.55</v>
      </c>
      <c r="N64" s="18" t="s">
        <v>21</v>
      </c>
    </row>
    <row r="65" ht="13.9" spans="1:14">
      <c r="A65" s="14" t="s">
        <v>82</v>
      </c>
      <c r="B65" s="13" t="s">
        <v>17</v>
      </c>
      <c r="C65" s="13" t="s">
        <v>17</v>
      </c>
      <c r="D65" s="13" t="s">
        <v>17</v>
      </c>
      <c r="E65" s="13" t="s">
        <v>17</v>
      </c>
      <c r="F65" s="13" t="s">
        <v>17</v>
      </c>
      <c r="G65" s="13" t="s">
        <v>17</v>
      </c>
      <c r="H65" s="13" t="s">
        <v>17</v>
      </c>
      <c r="I65" s="13" t="s">
        <v>17</v>
      </c>
      <c r="J65" s="13" t="s">
        <v>17</v>
      </c>
      <c r="K65" s="20" t="s">
        <v>17</v>
      </c>
      <c r="L65" s="20" t="s">
        <v>17</v>
      </c>
      <c r="M65" s="19">
        <v>1</v>
      </c>
      <c r="N65" s="18" t="s">
        <v>23</v>
      </c>
    </row>
    <row r="66" ht="13.9" spans="1:14">
      <c r="A66" s="14" t="s">
        <v>83</v>
      </c>
      <c r="B66" s="13" t="s">
        <v>17</v>
      </c>
      <c r="C66" s="13" t="s">
        <v>17</v>
      </c>
      <c r="D66" s="13" t="s">
        <v>17</v>
      </c>
      <c r="E66" s="13" t="s">
        <v>17</v>
      </c>
      <c r="F66" s="13" t="s">
        <v>17</v>
      </c>
      <c r="G66" s="13" t="s">
        <v>20</v>
      </c>
      <c r="H66" s="13" t="s">
        <v>17</v>
      </c>
      <c r="I66" s="13" t="s">
        <v>17</v>
      </c>
      <c r="J66" s="13" t="s">
        <v>17</v>
      </c>
      <c r="K66" s="27" t="s">
        <v>17</v>
      </c>
      <c r="L66" s="13" t="s">
        <v>17</v>
      </c>
      <c r="M66" s="19">
        <v>0.909090909090909</v>
      </c>
      <c r="N66" s="18" t="s">
        <v>23</v>
      </c>
    </row>
    <row r="67" ht="13.9" spans="1:14">
      <c r="A67" s="14" t="s">
        <v>84</v>
      </c>
      <c r="B67" s="13" t="s">
        <v>17</v>
      </c>
      <c r="C67" s="13" t="s">
        <v>17</v>
      </c>
      <c r="D67" s="13" t="s">
        <v>17</v>
      </c>
      <c r="E67" s="13" t="s">
        <v>17</v>
      </c>
      <c r="F67" s="13" t="s">
        <v>17</v>
      </c>
      <c r="G67" s="13" t="s">
        <v>17</v>
      </c>
      <c r="H67" s="13" t="s">
        <v>17</v>
      </c>
      <c r="I67" s="13" t="s">
        <v>17</v>
      </c>
      <c r="J67" s="13" t="s">
        <v>17</v>
      </c>
      <c r="K67" s="20" t="s">
        <v>17</v>
      </c>
      <c r="L67" s="20" t="s">
        <v>17</v>
      </c>
      <c r="M67" s="19">
        <v>1</v>
      </c>
      <c r="N67" s="18" t="s">
        <v>23</v>
      </c>
    </row>
    <row r="68" ht="13.9" spans="1:14">
      <c r="A68" s="14" t="s">
        <v>85</v>
      </c>
      <c r="B68" s="13" t="s">
        <v>17</v>
      </c>
      <c r="C68" s="13" t="s">
        <v>17</v>
      </c>
      <c r="D68" s="13" t="s">
        <v>17</v>
      </c>
      <c r="E68" s="13" t="s">
        <v>17</v>
      </c>
      <c r="F68" s="13" t="s">
        <v>18</v>
      </c>
      <c r="G68" s="13" t="s">
        <v>17</v>
      </c>
      <c r="H68" s="13" t="s">
        <v>17</v>
      </c>
      <c r="I68" s="13" t="s">
        <v>18</v>
      </c>
      <c r="J68" s="13" t="s">
        <v>18</v>
      </c>
      <c r="K68" s="20" t="s">
        <v>17</v>
      </c>
      <c r="L68" s="20" t="s">
        <v>17</v>
      </c>
      <c r="M68" s="19">
        <v>0.73</v>
      </c>
      <c r="N68" s="18" t="s">
        <v>23</v>
      </c>
    </row>
    <row r="69" ht="13.9" spans="1:14">
      <c r="A69" s="14" t="s">
        <v>86</v>
      </c>
      <c r="B69" s="13" t="s">
        <v>17</v>
      </c>
      <c r="C69" s="13" t="s">
        <v>17</v>
      </c>
      <c r="D69" s="13" t="s">
        <v>17</v>
      </c>
      <c r="E69" s="13" t="s">
        <v>17</v>
      </c>
      <c r="F69" s="13" t="s">
        <v>17</v>
      </c>
      <c r="G69" s="13" t="s">
        <v>17</v>
      </c>
      <c r="H69" s="13" t="s">
        <v>17</v>
      </c>
      <c r="I69" s="13" t="s">
        <v>17</v>
      </c>
      <c r="J69" s="13" t="s">
        <v>17</v>
      </c>
      <c r="K69" s="13" t="s">
        <v>17</v>
      </c>
      <c r="L69" s="13" t="s">
        <v>17</v>
      </c>
      <c r="M69" s="19">
        <v>1</v>
      </c>
      <c r="N69" s="18" t="s">
        <v>23</v>
      </c>
    </row>
    <row r="70" ht="13.9" spans="1:14">
      <c r="A70" s="14" t="s">
        <v>87</v>
      </c>
      <c r="B70" s="13" t="s">
        <v>17</v>
      </c>
      <c r="C70" s="13" t="s">
        <v>17</v>
      </c>
      <c r="D70" s="13" t="s">
        <v>17</v>
      </c>
      <c r="E70" s="13" t="s">
        <v>17</v>
      </c>
      <c r="F70" s="13" t="s">
        <v>18</v>
      </c>
      <c r="G70" s="13" t="s">
        <v>19</v>
      </c>
      <c r="H70" s="13" t="s">
        <v>20</v>
      </c>
      <c r="I70" s="13" t="s">
        <v>17</v>
      </c>
      <c r="J70" s="13" t="s">
        <v>17</v>
      </c>
      <c r="K70" s="13" t="s">
        <v>17</v>
      </c>
      <c r="L70" s="13" t="s">
        <v>17</v>
      </c>
      <c r="M70" s="19">
        <v>0.727272727272727</v>
      </c>
      <c r="N70" s="18" t="s">
        <v>23</v>
      </c>
    </row>
    <row r="71" ht="13.9" spans="1:14">
      <c r="A71" s="14" t="s">
        <v>88</v>
      </c>
      <c r="B71" s="13" t="s">
        <v>17</v>
      </c>
      <c r="C71" s="13" t="s">
        <v>17</v>
      </c>
      <c r="D71" s="13" t="s">
        <v>17</v>
      </c>
      <c r="E71" s="13" t="s">
        <v>17</v>
      </c>
      <c r="F71" s="13" t="s">
        <v>18</v>
      </c>
      <c r="G71" s="13" t="s">
        <v>19</v>
      </c>
      <c r="H71" s="13" t="s">
        <v>17</v>
      </c>
      <c r="I71" s="13" t="s">
        <v>17</v>
      </c>
      <c r="J71" s="13" t="s">
        <v>19</v>
      </c>
      <c r="K71" s="13" t="s">
        <v>17</v>
      </c>
      <c r="L71" s="13" t="s">
        <v>17</v>
      </c>
      <c r="M71" s="19">
        <v>0.727272727272727</v>
      </c>
      <c r="N71" s="18" t="s">
        <v>23</v>
      </c>
    </row>
    <row r="72" ht="13.9" spans="1:14">
      <c r="A72" s="14" t="s">
        <v>89</v>
      </c>
      <c r="B72" s="13" t="s">
        <v>17</v>
      </c>
      <c r="C72" s="13" t="s">
        <v>17</v>
      </c>
      <c r="D72" s="13" t="s">
        <v>17</v>
      </c>
      <c r="E72" s="13" t="s">
        <v>17</v>
      </c>
      <c r="F72" s="13" t="s">
        <v>17</v>
      </c>
      <c r="G72" s="13" t="s">
        <v>20</v>
      </c>
      <c r="H72" s="13" t="s">
        <v>17</v>
      </c>
      <c r="I72" s="13" t="s">
        <v>17</v>
      </c>
      <c r="J72" s="13" t="s">
        <v>17</v>
      </c>
      <c r="K72" s="13" t="s">
        <v>17</v>
      </c>
      <c r="L72" s="13" t="s">
        <v>17</v>
      </c>
      <c r="M72" s="19">
        <v>0.909090909090909</v>
      </c>
      <c r="N72" s="18" t="s">
        <v>23</v>
      </c>
    </row>
    <row r="73" ht="13.9" spans="1:14">
      <c r="A73" s="14" t="s">
        <v>90</v>
      </c>
      <c r="B73" s="13" t="s">
        <v>17</v>
      </c>
      <c r="C73" s="13" t="s">
        <v>17</v>
      </c>
      <c r="D73" s="13" t="s">
        <v>17</v>
      </c>
      <c r="E73" s="13" t="s">
        <v>17</v>
      </c>
      <c r="F73" s="13" t="s">
        <v>17</v>
      </c>
      <c r="G73" s="13" t="s">
        <v>17</v>
      </c>
      <c r="H73" s="13" t="s">
        <v>17</v>
      </c>
      <c r="I73" s="13" t="s">
        <v>17</v>
      </c>
      <c r="J73" s="13" t="s">
        <v>18</v>
      </c>
      <c r="K73" s="13" t="s">
        <v>17</v>
      </c>
      <c r="L73" s="13" t="s">
        <v>17</v>
      </c>
      <c r="M73" s="19">
        <v>0.909090909090909</v>
      </c>
      <c r="N73" s="18" t="s">
        <v>23</v>
      </c>
    </row>
    <row r="74" ht="13.9" spans="1:14">
      <c r="A74" s="12" t="s">
        <v>91</v>
      </c>
      <c r="B74" s="13" t="s">
        <v>17</v>
      </c>
      <c r="C74" s="13" t="s">
        <v>17</v>
      </c>
      <c r="D74" s="13" t="s">
        <v>17</v>
      </c>
      <c r="E74" s="13" t="s">
        <v>17</v>
      </c>
      <c r="F74" s="13" t="s">
        <v>18</v>
      </c>
      <c r="G74" s="13" t="s">
        <v>19</v>
      </c>
      <c r="H74" s="13" t="s">
        <v>18</v>
      </c>
      <c r="I74" s="13" t="s">
        <v>17</v>
      </c>
      <c r="J74" s="13" t="s">
        <v>19</v>
      </c>
      <c r="K74" s="13" t="s">
        <v>17</v>
      </c>
      <c r="L74" s="13" t="s">
        <v>17</v>
      </c>
      <c r="M74" s="19">
        <v>0.636363636363636</v>
      </c>
      <c r="N74" s="18" t="s">
        <v>21</v>
      </c>
    </row>
    <row r="75" ht="13.9" spans="1:14">
      <c r="A75" s="12" t="s">
        <v>92</v>
      </c>
      <c r="B75" s="13" t="s">
        <v>17</v>
      </c>
      <c r="C75" s="13" t="s">
        <v>17</v>
      </c>
      <c r="D75" s="13" t="s">
        <v>17</v>
      </c>
      <c r="E75" s="13" t="s">
        <v>17</v>
      </c>
      <c r="F75" s="13" t="s">
        <v>17</v>
      </c>
      <c r="G75" s="13" t="s">
        <v>20</v>
      </c>
      <c r="H75" s="13" t="s">
        <v>20</v>
      </c>
      <c r="I75" s="13" t="s">
        <v>17</v>
      </c>
      <c r="J75" s="13" t="s">
        <v>17</v>
      </c>
      <c r="K75" s="13" t="s">
        <v>17</v>
      </c>
      <c r="L75" s="13" t="s">
        <v>17</v>
      </c>
      <c r="M75" s="19">
        <v>0.818181818181818</v>
      </c>
      <c r="N75" s="18" t="s">
        <v>23</v>
      </c>
    </row>
    <row r="76" ht="13.9" spans="1:14">
      <c r="A76" s="14" t="s">
        <v>93</v>
      </c>
      <c r="B76" s="13" t="s">
        <v>17</v>
      </c>
      <c r="C76" s="13" t="s">
        <v>17</v>
      </c>
      <c r="D76" s="13" t="s">
        <v>17</v>
      </c>
      <c r="E76" s="13" t="s">
        <v>17</v>
      </c>
      <c r="F76" s="13" t="s">
        <v>17</v>
      </c>
      <c r="G76" s="13" t="s">
        <v>17</v>
      </c>
      <c r="H76" s="13" t="s">
        <v>17</v>
      </c>
      <c r="I76" s="13" t="s">
        <v>17</v>
      </c>
      <c r="J76" s="13" t="s">
        <v>17</v>
      </c>
      <c r="K76" s="20" t="s">
        <v>17</v>
      </c>
      <c r="L76" s="20" t="s">
        <v>17</v>
      </c>
      <c r="M76" s="19">
        <v>1</v>
      </c>
      <c r="N76" s="18" t="s">
        <v>23</v>
      </c>
    </row>
    <row r="77" ht="13.9" spans="1:14">
      <c r="A77" s="14" t="s">
        <v>94</v>
      </c>
      <c r="B77" s="13" t="s">
        <v>17</v>
      </c>
      <c r="C77" s="13" t="s">
        <v>17</v>
      </c>
      <c r="D77" s="13" t="s">
        <v>17</v>
      </c>
      <c r="E77" s="13" t="s">
        <v>17</v>
      </c>
      <c r="F77" s="13" t="s">
        <v>18</v>
      </c>
      <c r="G77" s="13" t="s">
        <v>19</v>
      </c>
      <c r="H77" s="13" t="s">
        <v>20</v>
      </c>
      <c r="I77" s="13" t="s">
        <v>17</v>
      </c>
      <c r="J77" s="13" t="s">
        <v>19</v>
      </c>
      <c r="K77" s="13" t="s">
        <v>17</v>
      </c>
      <c r="L77" s="13" t="s">
        <v>17</v>
      </c>
      <c r="M77" s="19">
        <v>0.636363636363636</v>
      </c>
      <c r="N77" s="18" t="s">
        <v>21</v>
      </c>
    </row>
    <row r="78" ht="13.9" spans="1:14">
      <c r="A78" s="14" t="s">
        <v>95</v>
      </c>
      <c r="B78" s="13" t="s">
        <v>17</v>
      </c>
      <c r="C78" s="13" t="s">
        <v>17</v>
      </c>
      <c r="D78" s="13" t="s">
        <v>17</v>
      </c>
      <c r="E78" s="13" t="s">
        <v>17</v>
      </c>
      <c r="F78" s="13" t="s">
        <v>18</v>
      </c>
      <c r="G78" s="13" t="s">
        <v>19</v>
      </c>
      <c r="H78" s="13" t="s">
        <v>20</v>
      </c>
      <c r="I78" s="13" t="s">
        <v>17</v>
      </c>
      <c r="J78" s="13" t="s">
        <v>19</v>
      </c>
      <c r="K78" s="13" t="s">
        <v>17</v>
      </c>
      <c r="L78" s="13" t="s">
        <v>17</v>
      </c>
      <c r="M78" s="19">
        <v>0.636363636363636</v>
      </c>
      <c r="N78" s="18" t="s">
        <v>21</v>
      </c>
    </row>
    <row r="79" ht="13.9" spans="1:14">
      <c r="A79" s="14" t="s">
        <v>96</v>
      </c>
      <c r="B79" s="13" t="s">
        <v>17</v>
      </c>
      <c r="C79" s="13" t="s">
        <v>17</v>
      </c>
      <c r="D79" s="13" t="s">
        <v>17</v>
      </c>
      <c r="E79" s="13" t="s">
        <v>17</v>
      </c>
      <c r="F79" s="13" t="s">
        <v>17</v>
      </c>
      <c r="G79" s="13" t="s">
        <v>20</v>
      </c>
      <c r="H79" s="13" t="s">
        <v>17</v>
      </c>
      <c r="I79" s="13" t="s">
        <v>17</v>
      </c>
      <c r="J79" s="13" t="s">
        <v>19</v>
      </c>
      <c r="K79" s="13" t="s">
        <v>17</v>
      </c>
      <c r="L79" s="13" t="s">
        <v>17</v>
      </c>
      <c r="M79" s="19">
        <v>0.818181818181818</v>
      </c>
      <c r="N79" s="18" t="s">
        <v>23</v>
      </c>
    </row>
    <row r="80" ht="13.9" spans="1:14">
      <c r="A80" s="14" t="s">
        <v>97</v>
      </c>
      <c r="B80" s="13" t="s">
        <v>17</v>
      </c>
      <c r="C80" s="13" t="s">
        <v>17</v>
      </c>
      <c r="D80" s="13" t="s">
        <v>17</v>
      </c>
      <c r="E80" s="13" t="s">
        <v>17</v>
      </c>
      <c r="F80" s="13" t="s">
        <v>17</v>
      </c>
      <c r="G80" s="13" t="s">
        <v>20</v>
      </c>
      <c r="H80" s="13" t="s">
        <v>17</v>
      </c>
      <c r="I80" s="13" t="s">
        <v>17</v>
      </c>
      <c r="J80" s="13" t="s">
        <v>17</v>
      </c>
      <c r="K80" s="13" t="s">
        <v>17</v>
      </c>
      <c r="L80" s="13" t="s">
        <v>17</v>
      </c>
      <c r="M80" s="19">
        <v>0.909090909090909</v>
      </c>
      <c r="N80" s="18" t="s">
        <v>23</v>
      </c>
    </row>
    <row r="81" ht="13.9" spans="1:14">
      <c r="A81" s="14" t="s">
        <v>98</v>
      </c>
      <c r="B81" s="13" t="s">
        <v>17</v>
      </c>
      <c r="C81" s="13" t="s">
        <v>17</v>
      </c>
      <c r="D81" s="13" t="s">
        <v>17</v>
      </c>
      <c r="E81" s="13" t="s">
        <v>17</v>
      </c>
      <c r="F81" s="13" t="s">
        <v>17</v>
      </c>
      <c r="G81" s="13" t="s">
        <v>20</v>
      </c>
      <c r="H81" s="13" t="s">
        <v>17</v>
      </c>
      <c r="I81" s="13" t="s">
        <v>17</v>
      </c>
      <c r="J81" s="13" t="s">
        <v>19</v>
      </c>
      <c r="K81" s="13" t="s">
        <v>17</v>
      </c>
      <c r="L81" s="13" t="s">
        <v>17</v>
      </c>
      <c r="M81" s="19">
        <v>0.818181818181818</v>
      </c>
      <c r="N81" s="18" t="s">
        <v>23</v>
      </c>
    </row>
    <row r="82" ht="13.9" spans="1:14">
      <c r="A82" s="14" t="s">
        <v>99</v>
      </c>
      <c r="B82" s="13" t="s">
        <v>17</v>
      </c>
      <c r="C82" s="13" t="s">
        <v>17</v>
      </c>
      <c r="D82" s="13" t="s">
        <v>17</v>
      </c>
      <c r="E82" s="13" t="s">
        <v>17</v>
      </c>
      <c r="F82" s="13" t="s">
        <v>17</v>
      </c>
      <c r="G82" s="13" t="s">
        <v>17</v>
      </c>
      <c r="H82" s="13" t="s">
        <v>20</v>
      </c>
      <c r="I82" s="13" t="s">
        <v>17</v>
      </c>
      <c r="J82" s="13" t="s">
        <v>17</v>
      </c>
      <c r="K82" s="13" t="s">
        <v>17</v>
      </c>
      <c r="L82" s="13" t="s">
        <v>17</v>
      </c>
      <c r="M82" s="19">
        <v>0.909090909090909</v>
      </c>
      <c r="N82" s="18" t="s">
        <v>23</v>
      </c>
    </row>
    <row r="83" ht="13.9" spans="1:14">
      <c r="A83" s="14" t="s">
        <v>100</v>
      </c>
      <c r="B83" s="13" t="s">
        <v>17</v>
      </c>
      <c r="C83" s="13" t="s">
        <v>17</v>
      </c>
      <c r="D83" s="13" t="s">
        <v>17</v>
      </c>
      <c r="E83" s="13" t="s">
        <v>17</v>
      </c>
      <c r="F83" s="13" t="s">
        <v>17</v>
      </c>
      <c r="G83" s="13" t="s">
        <v>20</v>
      </c>
      <c r="H83" s="13" t="s">
        <v>17</v>
      </c>
      <c r="I83" s="13" t="s">
        <v>17</v>
      </c>
      <c r="J83" s="13" t="s">
        <v>17</v>
      </c>
      <c r="K83" s="20" t="s">
        <v>17</v>
      </c>
      <c r="L83" s="20" t="s">
        <v>17</v>
      </c>
      <c r="M83" s="19">
        <v>0.91</v>
      </c>
      <c r="N83" s="18" t="s">
        <v>23</v>
      </c>
    </row>
    <row r="84" ht="13.9" spans="1:14">
      <c r="A84" s="14" t="s">
        <v>101</v>
      </c>
      <c r="B84" s="13" t="s">
        <v>17</v>
      </c>
      <c r="C84" s="13" t="s">
        <v>17</v>
      </c>
      <c r="D84" s="13" t="s">
        <v>17</v>
      </c>
      <c r="E84" s="13" t="s">
        <v>17</v>
      </c>
      <c r="F84" s="13" t="s">
        <v>17</v>
      </c>
      <c r="G84" s="13" t="s">
        <v>20</v>
      </c>
      <c r="H84" s="13" t="s">
        <v>20</v>
      </c>
      <c r="I84" s="13" t="s">
        <v>17</v>
      </c>
      <c r="J84" s="13" t="s">
        <v>17</v>
      </c>
      <c r="K84" s="13" t="s">
        <v>17</v>
      </c>
      <c r="L84" s="13" t="s">
        <v>17</v>
      </c>
      <c r="M84" s="19">
        <v>0.818181818181818</v>
      </c>
      <c r="N84" s="18" t="s">
        <v>23</v>
      </c>
    </row>
    <row r="85" ht="13.9" spans="1:14">
      <c r="A85" s="14" t="s">
        <v>102</v>
      </c>
      <c r="B85" s="13" t="s">
        <v>17</v>
      </c>
      <c r="C85" s="13" t="s">
        <v>17</v>
      </c>
      <c r="D85" s="13" t="s">
        <v>17</v>
      </c>
      <c r="E85" s="13" t="s">
        <v>18</v>
      </c>
      <c r="F85" s="13" t="s">
        <v>17</v>
      </c>
      <c r="G85" s="13" t="s">
        <v>20</v>
      </c>
      <c r="H85" s="13" t="s">
        <v>17</v>
      </c>
      <c r="I85" s="13" t="s">
        <v>17</v>
      </c>
      <c r="J85" s="13" t="s">
        <v>18</v>
      </c>
      <c r="K85" s="13" t="s">
        <v>17</v>
      </c>
      <c r="L85" s="13" t="s">
        <v>17</v>
      </c>
      <c r="M85" s="19">
        <v>0.727272727272727</v>
      </c>
      <c r="N85" s="18" t="s">
        <v>23</v>
      </c>
    </row>
    <row r="86" ht="13.9" spans="1:14">
      <c r="A86" s="14" t="s">
        <v>103</v>
      </c>
      <c r="B86" s="13" t="s">
        <v>17</v>
      </c>
      <c r="C86" s="13" t="s">
        <v>17</v>
      </c>
      <c r="D86" s="13" t="s">
        <v>17</v>
      </c>
      <c r="E86" s="13" t="s">
        <v>17</v>
      </c>
      <c r="F86" s="13" t="s">
        <v>17</v>
      </c>
      <c r="G86" s="13" t="s">
        <v>17</v>
      </c>
      <c r="H86" s="13" t="s">
        <v>17</v>
      </c>
      <c r="I86" s="13" t="s">
        <v>17</v>
      </c>
      <c r="J86" s="13" t="s">
        <v>18</v>
      </c>
      <c r="K86" s="20" t="s">
        <v>17</v>
      </c>
      <c r="L86" s="20" t="s">
        <v>17</v>
      </c>
      <c r="M86" s="19">
        <v>0.91</v>
      </c>
      <c r="N86" s="18" t="s">
        <v>23</v>
      </c>
    </row>
    <row r="87" ht="13.9" spans="1:14">
      <c r="A87" s="14" t="s">
        <v>104</v>
      </c>
      <c r="B87" s="13" t="s">
        <v>17</v>
      </c>
      <c r="C87" s="13" t="s">
        <v>17</v>
      </c>
      <c r="D87" s="13" t="s">
        <v>17</v>
      </c>
      <c r="E87" s="13" t="s">
        <v>17</v>
      </c>
      <c r="F87" s="13" t="s">
        <v>17</v>
      </c>
      <c r="G87" s="13" t="s">
        <v>17</v>
      </c>
      <c r="H87" s="13" t="s">
        <v>20</v>
      </c>
      <c r="I87" s="13" t="s">
        <v>17</v>
      </c>
      <c r="J87" s="13" t="s">
        <v>17</v>
      </c>
      <c r="K87" s="13" t="s">
        <v>17</v>
      </c>
      <c r="L87" s="13" t="s">
        <v>17</v>
      </c>
      <c r="M87" s="19">
        <v>0.909090909090909</v>
      </c>
      <c r="N87" s="18" t="s">
        <v>23</v>
      </c>
    </row>
    <row r="88" ht="13.9" spans="1:14">
      <c r="A88" s="14" t="s">
        <v>105</v>
      </c>
      <c r="B88" s="13" t="s">
        <v>17</v>
      </c>
      <c r="C88" s="13" t="s">
        <v>17</v>
      </c>
      <c r="D88" s="13" t="s">
        <v>17</v>
      </c>
      <c r="E88" s="13" t="s">
        <v>17</v>
      </c>
      <c r="F88" s="13" t="s">
        <v>18</v>
      </c>
      <c r="G88" s="13" t="s">
        <v>19</v>
      </c>
      <c r="H88" s="13" t="s">
        <v>17</v>
      </c>
      <c r="I88" s="13" t="s">
        <v>17</v>
      </c>
      <c r="J88" s="13" t="s">
        <v>19</v>
      </c>
      <c r="K88" s="13" t="s">
        <v>17</v>
      </c>
      <c r="L88" s="13" t="s">
        <v>17</v>
      </c>
      <c r="M88" s="19">
        <v>0.727272727272727</v>
      </c>
      <c r="N88" s="18" t="s">
        <v>23</v>
      </c>
    </row>
    <row r="89" ht="13.9" spans="1:14">
      <c r="A89" s="14" t="s">
        <v>106</v>
      </c>
      <c r="B89" s="13" t="s">
        <v>17</v>
      </c>
      <c r="C89" s="13" t="s">
        <v>17</v>
      </c>
      <c r="D89" s="13" t="s">
        <v>17</v>
      </c>
      <c r="E89" s="13" t="s">
        <v>17</v>
      </c>
      <c r="F89" s="13" t="s">
        <v>17</v>
      </c>
      <c r="G89" s="13" t="s">
        <v>17</v>
      </c>
      <c r="H89" s="13" t="s">
        <v>18</v>
      </c>
      <c r="I89" s="13" t="s">
        <v>17</v>
      </c>
      <c r="J89" s="13" t="s">
        <v>17</v>
      </c>
      <c r="K89" s="13" t="s">
        <v>17</v>
      </c>
      <c r="L89" s="13" t="s">
        <v>17</v>
      </c>
      <c r="M89" s="19">
        <v>0.91</v>
      </c>
      <c r="N89" s="18" t="s">
        <v>23</v>
      </c>
    </row>
    <row r="90" ht="13.9" spans="1:14">
      <c r="A90" s="14" t="s">
        <v>107</v>
      </c>
      <c r="B90" s="13" t="s">
        <v>17</v>
      </c>
      <c r="C90" s="13" t="s">
        <v>20</v>
      </c>
      <c r="D90" s="13" t="s">
        <v>17</v>
      </c>
      <c r="E90" s="13" t="s">
        <v>17</v>
      </c>
      <c r="F90" s="13" t="s">
        <v>17</v>
      </c>
      <c r="G90" s="13" t="s">
        <v>17</v>
      </c>
      <c r="H90" s="13" t="s">
        <v>18</v>
      </c>
      <c r="I90" s="13" t="s">
        <v>17</v>
      </c>
      <c r="J90" s="13" t="s">
        <v>17</v>
      </c>
      <c r="K90" s="13" t="s">
        <v>17</v>
      </c>
      <c r="L90" s="13" t="s">
        <v>17</v>
      </c>
      <c r="M90" s="19">
        <v>0.82</v>
      </c>
      <c r="N90" s="18" t="s">
        <v>23</v>
      </c>
    </row>
    <row r="91" ht="13.9" spans="1:14">
      <c r="A91" s="14" t="s">
        <v>108</v>
      </c>
      <c r="B91" s="13" t="s">
        <v>17</v>
      </c>
      <c r="C91" s="13" t="s">
        <v>17</v>
      </c>
      <c r="D91" s="13" t="s">
        <v>17</v>
      </c>
      <c r="E91" s="13" t="s">
        <v>17</v>
      </c>
      <c r="F91" s="13" t="s">
        <v>17</v>
      </c>
      <c r="G91" s="13" t="s">
        <v>20</v>
      </c>
      <c r="H91" s="13" t="s">
        <v>17</v>
      </c>
      <c r="I91" s="13" t="s">
        <v>17</v>
      </c>
      <c r="J91" s="13" t="s">
        <v>17</v>
      </c>
      <c r="K91" s="20" t="s">
        <v>17</v>
      </c>
      <c r="L91" s="20" t="s">
        <v>17</v>
      </c>
      <c r="M91" s="19">
        <v>0.91</v>
      </c>
      <c r="N91" s="18" t="s">
        <v>23</v>
      </c>
    </row>
    <row r="92" ht="13.9" spans="1:14">
      <c r="A92" s="12" t="s">
        <v>109</v>
      </c>
      <c r="B92" s="13" t="s">
        <v>17</v>
      </c>
      <c r="C92" s="13" t="s">
        <v>17</v>
      </c>
      <c r="D92" s="13" t="s">
        <v>17</v>
      </c>
      <c r="E92" s="13" t="s">
        <v>17</v>
      </c>
      <c r="F92" s="13" t="s">
        <v>17</v>
      </c>
      <c r="G92" s="13" t="s">
        <v>20</v>
      </c>
      <c r="H92" s="13" t="s">
        <v>17</v>
      </c>
      <c r="I92" s="13" t="s">
        <v>17</v>
      </c>
      <c r="J92" s="13" t="s">
        <v>17</v>
      </c>
      <c r="K92" s="13" t="s">
        <v>17</v>
      </c>
      <c r="L92" s="13" t="s">
        <v>17</v>
      </c>
      <c r="M92" s="19">
        <v>0.909090909090909</v>
      </c>
      <c r="N92" s="18" t="s">
        <v>23</v>
      </c>
    </row>
    <row r="93" ht="15" customHeight="1" spans="1:14">
      <c r="A93" s="14" t="s">
        <v>110</v>
      </c>
      <c r="B93" s="13" t="s">
        <v>17</v>
      </c>
      <c r="C93" s="13" t="s">
        <v>17</v>
      </c>
      <c r="D93" s="13" t="s">
        <v>17</v>
      </c>
      <c r="E93" s="13" t="s">
        <v>17</v>
      </c>
      <c r="F93" s="13" t="s">
        <v>17</v>
      </c>
      <c r="G93" s="13" t="s">
        <v>17</v>
      </c>
      <c r="H93" s="13" t="s">
        <v>17</v>
      </c>
      <c r="I93" s="13" t="s">
        <v>17</v>
      </c>
      <c r="J93" s="13" t="s">
        <v>18</v>
      </c>
      <c r="K93" s="13" t="s">
        <v>17</v>
      </c>
      <c r="L93" s="13" t="s">
        <v>17</v>
      </c>
      <c r="M93" s="19">
        <v>0.909090909090909</v>
      </c>
      <c r="N93" s="18" t="s">
        <v>23</v>
      </c>
    </row>
    <row r="94" ht="13.9" spans="1:14">
      <c r="A94" s="14" t="s">
        <v>111</v>
      </c>
      <c r="B94" s="13" t="s">
        <v>17</v>
      </c>
      <c r="C94" s="13" t="s">
        <v>17</v>
      </c>
      <c r="D94" s="13" t="s">
        <v>17</v>
      </c>
      <c r="E94" s="13" t="s">
        <v>17</v>
      </c>
      <c r="F94" s="13" t="s">
        <v>17</v>
      </c>
      <c r="G94" s="13" t="s">
        <v>17</v>
      </c>
      <c r="H94" s="13" t="s">
        <v>17</v>
      </c>
      <c r="I94" s="13" t="s">
        <v>17</v>
      </c>
      <c r="J94" s="13" t="s">
        <v>17</v>
      </c>
      <c r="K94" s="13" t="s">
        <v>17</v>
      </c>
      <c r="L94" s="13" t="s">
        <v>17</v>
      </c>
      <c r="M94" s="19">
        <v>1</v>
      </c>
      <c r="N94" s="18" t="s">
        <v>23</v>
      </c>
    </row>
    <row r="95" ht="13.9" spans="1:14">
      <c r="A95" s="14" t="s">
        <v>112</v>
      </c>
      <c r="B95" s="13" t="s">
        <v>17</v>
      </c>
      <c r="C95" s="13" t="s">
        <v>17</v>
      </c>
      <c r="D95" s="13" t="s">
        <v>17</v>
      </c>
      <c r="E95" s="13" t="s">
        <v>17</v>
      </c>
      <c r="F95" s="13" t="s">
        <v>18</v>
      </c>
      <c r="G95" s="13" t="s">
        <v>17</v>
      </c>
      <c r="H95" s="13" t="s">
        <v>17</v>
      </c>
      <c r="I95" s="13" t="s">
        <v>18</v>
      </c>
      <c r="J95" s="13" t="s">
        <v>18</v>
      </c>
      <c r="K95" s="20" t="s">
        <v>17</v>
      </c>
      <c r="L95" s="20" t="s">
        <v>17</v>
      </c>
      <c r="M95" s="19">
        <v>0.73</v>
      </c>
      <c r="N95" s="18" t="s">
        <v>23</v>
      </c>
    </row>
    <row r="96" ht="13.9" spans="1:14">
      <c r="A96" s="14" t="s">
        <v>113</v>
      </c>
      <c r="B96" s="13" t="s">
        <v>17</v>
      </c>
      <c r="C96" s="13" t="s">
        <v>17</v>
      </c>
      <c r="D96" s="13" t="s">
        <v>17</v>
      </c>
      <c r="E96" s="13" t="s">
        <v>17</v>
      </c>
      <c r="F96" s="13" t="s">
        <v>17</v>
      </c>
      <c r="G96" s="13" t="s">
        <v>20</v>
      </c>
      <c r="H96" s="13" t="s">
        <v>17</v>
      </c>
      <c r="I96" s="13" t="s">
        <v>17</v>
      </c>
      <c r="J96" s="13" t="s">
        <v>17</v>
      </c>
      <c r="K96" s="20" t="s">
        <v>17</v>
      </c>
      <c r="L96" s="20" t="s">
        <v>17</v>
      </c>
      <c r="M96" s="19">
        <v>0.91</v>
      </c>
      <c r="N96" s="18" t="s">
        <v>23</v>
      </c>
    </row>
    <row r="97" ht="13.9" spans="1:14">
      <c r="A97" s="14" t="s">
        <v>114</v>
      </c>
      <c r="B97" s="13" t="s">
        <v>17</v>
      </c>
      <c r="C97" s="13" t="s">
        <v>17</v>
      </c>
      <c r="D97" s="13" t="s">
        <v>17</v>
      </c>
      <c r="E97" s="13" t="s">
        <v>18</v>
      </c>
      <c r="F97" s="13" t="s">
        <v>17</v>
      </c>
      <c r="G97" s="13" t="s">
        <v>20</v>
      </c>
      <c r="H97" s="13" t="s">
        <v>18</v>
      </c>
      <c r="I97" s="13" t="s">
        <v>17</v>
      </c>
      <c r="J97" s="13" t="s">
        <v>19</v>
      </c>
      <c r="K97" s="13" t="s">
        <v>17</v>
      </c>
      <c r="L97" s="13" t="s">
        <v>17</v>
      </c>
      <c r="M97" s="19">
        <v>0.636363636363636</v>
      </c>
      <c r="N97" s="18" t="s">
        <v>21</v>
      </c>
    </row>
    <row r="98" ht="13.9" spans="1:14">
      <c r="A98" s="14" t="s">
        <v>115</v>
      </c>
      <c r="B98" s="13" t="s">
        <v>17</v>
      </c>
      <c r="C98" s="13" t="s">
        <v>17</v>
      </c>
      <c r="D98" s="13" t="s">
        <v>17</v>
      </c>
      <c r="E98" s="13" t="s">
        <v>17</v>
      </c>
      <c r="F98" s="13" t="s">
        <v>17</v>
      </c>
      <c r="G98" s="13" t="s">
        <v>17</v>
      </c>
      <c r="H98" s="13" t="s">
        <v>17</v>
      </c>
      <c r="I98" s="13" t="s">
        <v>17</v>
      </c>
      <c r="J98" s="13" t="s">
        <v>17</v>
      </c>
      <c r="K98" s="13" t="s">
        <v>17</v>
      </c>
      <c r="L98" s="13" t="s">
        <v>17</v>
      </c>
      <c r="M98" s="19">
        <v>1</v>
      </c>
      <c r="N98" s="18" t="s">
        <v>23</v>
      </c>
    </row>
    <row r="99" ht="13.85" spans="1:14">
      <c r="A99" s="21" t="s">
        <v>116</v>
      </c>
      <c r="B99" s="21"/>
      <c r="C99" s="21"/>
      <c r="D99" s="21"/>
      <c r="E99" s="21"/>
      <c r="F99" s="21"/>
      <c r="G99" s="21"/>
      <c r="H99" s="21"/>
      <c r="I99" s="21"/>
      <c r="J99" s="21"/>
      <c r="K99" s="21"/>
      <c r="L99" s="21"/>
      <c r="M99" s="19"/>
      <c r="N99" s="18"/>
    </row>
    <row r="100" ht="13.9" spans="1:14">
      <c r="A100" s="12" t="s">
        <v>117</v>
      </c>
      <c r="B100" s="13" t="s">
        <v>17</v>
      </c>
      <c r="C100" s="13" t="s">
        <v>17</v>
      </c>
      <c r="D100" s="13" t="s">
        <v>17</v>
      </c>
      <c r="E100" s="13" t="s">
        <v>17</v>
      </c>
      <c r="F100" s="13" t="s">
        <v>18</v>
      </c>
      <c r="G100" s="13" t="s">
        <v>19</v>
      </c>
      <c r="H100" s="13" t="s">
        <v>18</v>
      </c>
      <c r="I100" s="13" t="s">
        <v>17</v>
      </c>
      <c r="J100" s="13" t="s">
        <v>19</v>
      </c>
      <c r="K100" s="13" t="s">
        <v>17</v>
      </c>
      <c r="L100" s="13" t="s">
        <v>17</v>
      </c>
      <c r="M100" s="19">
        <v>0.636363636363636</v>
      </c>
      <c r="N100" s="18" t="s">
        <v>21</v>
      </c>
    </row>
    <row r="101" ht="13.9" spans="1:14">
      <c r="A101" s="12" t="s">
        <v>118</v>
      </c>
      <c r="B101" s="13" t="s">
        <v>17</v>
      </c>
      <c r="C101" s="13" t="s">
        <v>17</v>
      </c>
      <c r="D101" s="13" t="s">
        <v>17</v>
      </c>
      <c r="E101" s="13" t="s">
        <v>18</v>
      </c>
      <c r="F101" s="13" t="s">
        <v>18</v>
      </c>
      <c r="G101" s="13" t="s">
        <v>19</v>
      </c>
      <c r="H101" s="13" t="s">
        <v>18</v>
      </c>
      <c r="I101" s="13" t="s">
        <v>18</v>
      </c>
      <c r="J101" s="13" t="s">
        <v>19</v>
      </c>
      <c r="K101" s="13" t="s">
        <v>17</v>
      </c>
      <c r="L101" s="13" t="s">
        <v>17</v>
      </c>
      <c r="M101" s="19">
        <v>0.454545454545455</v>
      </c>
      <c r="N101" s="18" t="s">
        <v>21</v>
      </c>
    </row>
    <row r="102" ht="13.9" spans="1:14">
      <c r="A102" s="12" t="s">
        <v>119</v>
      </c>
      <c r="B102" s="13" t="s">
        <v>17</v>
      </c>
      <c r="C102" s="13" t="s">
        <v>17</v>
      </c>
      <c r="D102" s="13" t="s">
        <v>17</v>
      </c>
      <c r="E102" s="13" t="s">
        <v>18</v>
      </c>
      <c r="F102" s="13" t="s">
        <v>17</v>
      </c>
      <c r="G102" s="13" t="s">
        <v>17</v>
      </c>
      <c r="H102" s="13" t="s">
        <v>17</v>
      </c>
      <c r="I102" s="13" t="s">
        <v>17</v>
      </c>
      <c r="J102" s="13" t="s">
        <v>17</v>
      </c>
      <c r="K102" s="13" t="s">
        <v>17</v>
      </c>
      <c r="L102" s="13" t="s">
        <v>17</v>
      </c>
      <c r="M102" s="19">
        <v>0.909090909090909</v>
      </c>
      <c r="N102" s="18" t="s">
        <v>23</v>
      </c>
    </row>
    <row r="103" ht="13.9" spans="1:14">
      <c r="A103" s="12" t="s">
        <v>120</v>
      </c>
      <c r="B103" s="13" t="s">
        <v>17</v>
      </c>
      <c r="C103" s="13" t="s">
        <v>17</v>
      </c>
      <c r="D103" s="13" t="s">
        <v>17</v>
      </c>
      <c r="E103" s="13" t="s">
        <v>17</v>
      </c>
      <c r="F103" s="13" t="s">
        <v>17</v>
      </c>
      <c r="G103" s="13" t="s">
        <v>17</v>
      </c>
      <c r="H103" s="13" t="s">
        <v>17</v>
      </c>
      <c r="I103" s="13" t="s">
        <v>17</v>
      </c>
      <c r="J103" s="13" t="s">
        <v>17</v>
      </c>
      <c r="K103" s="13" t="s">
        <v>17</v>
      </c>
      <c r="L103" s="13" t="s">
        <v>17</v>
      </c>
      <c r="M103" s="19">
        <v>1</v>
      </c>
      <c r="N103" s="18" t="s">
        <v>23</v>
      </c>
    </row>
    <row r="104" ht="13.9" spans="1:14">
      <c r="A104" s="12" t="s">
        <v>121</v>
      </c>
      <c r="B104" s="13" t="s">
        <v>17</v>
      </c>
      <c r="C104" s="13" t="s">
        <v>17</v>
      </c>
      <c r="D104" s="13" t="s">
        <v>17</v>
      </c>
      <c r="E104" s="13" t="s">
        <v>17</v>
      </c>
      <c r="F104" s="13" t="s">
        <v>17</v>
      </c>
      <c r="G104" s="13" t="s">
        <v>17</v>
      </c>
      <c r="H104" s="14" t="s">
        <v>17</v>
      </c>
      <c r="I104" s="14" t="s">
        <v>17</v>
      </c>
      <c r="J104" s="13" t="s">
        <v>18</v>
      </c>
      <c r="K104" s="14" t="s">
        <v>17</v>
      </c>
      <c r="L104" s="13" t="s">
        <v>17</v>
      </c>
      <c r="M104" s="19">
        <v>0.91</v>
      </c>
      <c r="N104" s="18" t="s">
        <v>23</v>
      </c>
    </row>
    <row r="105" ht="13.9" spans="1:14">
      <c r="A105" s="12" t="s">
        <v>122</v>
      </c>
      <c r="B105" s="13" t="s">
        <v>17</v>
      </c>
      <c r="C105" s="13" t="s">
        <v>17</v>
      </c>
      <c r="D105" s="13" t="s">
        <v>17</v>
      </c>
      <c r="E105" s="13" t="s">
        <v>17</v>
      </c>
      <c r="F105" s="13" t="s">
        <v>17</v>
      </c>
      <c r="G105" s="13" t="s">
        <v>17</v>
      </c>
      <c r="H105" s="13" t="s">
        <v>17</v>
      </c>
      <c r="I105" s="13" t="s">
        <v>17</v>
      </c>
      <c r="J105" s="14" t="s">
        <v>19</v>
      </c>
      <c r="K105" s="13" t="s">
        <v>17</v>
      </c>
      <c r="L105" s="13" t="s">
        <v>17</v>
      </c>
      <c r="M105" s="19">
        <v>0.91</v>
      </c>
      <c r="N105" s="18" t="s">
        <v>23</v>
      </c>
    </row>
    <row r="106" ht="13.9" spans="1:14">
      <c r="A106" s="12" t="s">
        <v>123</v>
      </c>
      <c r="B106" s="13" t="s">
        <v>17</v>
      </c>
      <c r="C106" s="13" t="s">
        <v>17</v>
      </c>
      <c r="D106" s="13" t="s">
        <v>17</v>
      </c>
      <c r="E106" s="13" t="s">
        <v>18</v>
      </c>
      <c r="F106" s="13" t="s">
        <v>18</v>
      </c>
      <c r="G106" s="13" t="s">
        <v>19</v>
      </c>
      <c r="H106" s="13" t="s">
        <v>20</v>
      </c>
      <c r="I106" s="13" t="s">
        <v>17</v>
      </c>
      <c r="J106" s="13" t="s">
        <v>19</v>
      </c>
      <c r="K106" s="13" t="s">
        <v>17</v>
      </c>
      <c r="L106" s="13" t="s">
        <v>17</v>
      </c>
      <c r="M106" s="19">
        <v>0.545454545454545</v>
      </c>
      <c r="N106" s="18" t="s">
        <v>21</v>
      </c>
    </row>
    <row r="107" ht="13.9" spans="1:14">
      <c r="A107" s="12" t="s">
        <v>124</v>
      </c>
      <c r="B107" s="13" t="s">
        <v>17</v>
      </c>
      <c r="C107" s="13" t="s">
        <v>17</v>
      </c>
      <c r="D107" s="13" t="s">
        <v>17</v>
      </c>
      <c r="E107" s="13" t="s">
        <v>17</v>
      </c>
      <c r="F107" s="13" t="s">
        <v>17</v>
      </c>
      <c r="G107" s="13" t="s">
        <v>20</v>
      </c>
      <c r="H107" s="13" t="s">
        <v>17</v>
      </c>
      <c r="I107" s="13" t="s">
        <v>17</v>
      </c>
      <c r="J107" s="13" t="s">
        <v>19</v>
      </c>
      <c r="K107" s="13" t="s">
        <v>17</v>
      </c>
      <c r="L107" s="13" t="s">
        <v>17</v>
      </c>
      <c r="M107" s="19">
        <v>0.818181818181818</v>
      </c>
      <c r="N107" s="18" t="s">
        <v>23</v>
      </c>
    </row>
    <row r="108" ht="13.9" spans="1:14">
      <c r="A108" s="12" t="s">
        <v>125</v>
      </c>
      <c r="B108" s="13" t="s">
        <v>17</v>
      </c>
      <c r="C108" s="13" t="s">
        <v>17</v>
      </c>
      <c r="D108" s="13" t="s">
        <v>17</v>
      </c>
      <c r="E108" s="13" t="s">
        <v>18</v>
      </c>
      <c r="F108" s="13" t="s">
        <v>17</v>
      </c>
      <c r="G108" s="13" t="s">
        <v>20</v>
      </c>
      <c r="H108" s="13" t="s">
        <v>17</v>
      </c>
      <c r="I108" s="13" t="s">
        <v>17</v>
      </c>
      <c r="J108" s="13" t="s">
        <v>19</v>
      </c>
      <c r="K108" s="13" t="s">
        <v>17</v>
      </c>
      <c r="L108" s="13" t="s">
        <v>17</v>
      </c>
      <c r="M108" s="19">
        <v>0.727272727272727</v>
      </c>
      <c r="N108" s="18" t="s">
        <v>23</v>
      </c>
    </row>
    <row r="109" ht="13.9" spans="1:14">
      <c r="A109" s="12" t="s">
        <v>126</v>
      </c>
      <c r="B109" s="13" t="s">
        <v>17</v>
      </c>
      <c r="C109" s="13" t="s">
        <v>17</v>
      </c>
      <c r="D109" s="13" t="s">
        <v>17</v>
      </c>
      <c r="E109" s="13" t="s">
        <v>17</v>
      </c>
      <c r="F109" s="13" t="s">
        <v>18</v>
      </c>
      <c r="G109" s="13" t="s">
        <v>19</v>
      </c>
      <c r="H109" s="13" t="s">
        <v>20</v>
      </c>
      <c r="I109" s="13" t="s">
        <v>17</v>
      </c>
      <c r="J109" s="13" t="s">
        <v>19</v>
      </c>
      <c r="K109" s="13" t="s">
        <v>17</v>
      </c>
      <c r="L109" s="13" t="s">
        <v>17</v>
      </c>
      <c r="M109" s="19">
        <v>0.636363636363636</v>
      </c>
      <c r="N109" s="18" t="s">
        <v>21</v>
      </c>
    </row>
    <row r="110" ht="13.9" spans="1:14">
      <c r="A110" s="12" t="s">
        <v>127</v>
      </c>
      <c r="B110" s="13" t="s">
        <v>17</v>
      </c>
      <c r="C110" s="13" t="s">
        <v>17</v>
      </c>
      <c r="D110" s="13" t="s">
        <v>17</v>
      </c>
      <c r="E110" s="13" t="s">
        <v>17</v>
      </c>
      <c r="F110" s="13" t="s">
        <v>17</v>
      </c>
      <c r="G110" s="13" t="s">
        <v>17</v>
      </c>
      <c r="H110" s="13" t="s">
        <v>17</v>
      </c>
      <c r="I110" s="13" t="s">
        <v>17</v>
      </c>
      <c r="J110" s="25" t="s">
        <v>19</v>
      </c>
      <c r="K110" s="25" t="s">
        <v>17</v>
      </c>
      <c r="L110" s="13" t="s">
        <v>18</v>
      </c>
      <c r="M110" s="19">
        <v>0.818181818181818</v>
      </c>
      <c r="N110" s="18" t="s">
        <v>23</v>
      </c>
    </row>
    <row r="111" ht="13.9" spans="1:14">
      <c r="A111" s="12" t="s">
        <v>128</v>
      </c>
      <c r="B111" s="13" t="s">
        <v>17</v>
      </c>
      <c r="C111" s="14" t="s">
        <v>17</v>
      </c>
      <c r="D111" s="13" t="s">
        <v>17</v>
      </c>
      <c r="E111" s="13" t="s">
        <v>17</v>
      </c>
      <c r="F111" s="13" t="s">
        <v>17</v>
      </c>
      <c r="G111" s="14" t="s">
        <v>17</v>
      </c>
      <c r="H111" s="14" t="s">
        <v>17</v>
      </c>
      <c r="I111" s="14" t="s">
        <v>17</v>
      </c>
      <c r="J111" s="14" t="s">
        <v>19</v>
      </c>
      <c r="K111" s="14" t="s">
        <v>17</v>
      </c>
      <c r="L111" s="13" t="s">
        <v>17</v>
      </c>
      <c r="M111" s="19">
        <v>0.91</v>
      </c>
      <c r="N111" s="18" t="s">
        <v>23</v>
      </c>
    </row>
    <row r="112" ht="13.9" spans="1:14">
      <c r="A112" s="12" t="s">
        <v>129</v>
      </c>
      <c r="B112" s="13" t="s">
        <v>17</v>
      </c>
      <c r="C112" s="13" t="s">
        <v>17</v>
      </c>
      <c r="D112" s="13" t="s">
        <v>17</v>
      </c>
      <c r="E112" s="13" t="s">
        <v>17</v>
      </c>
      <c r="F112" s="13" t="s">
        <v>17</v>
      </c>
      <c r="G112" s="14" t="s">
        <v>17</v>
      </c>
      <c r="H112" s="13" t="s">
        <v>18</v>
      </c>
      <c r="I112" s="14" t="s">
        <v>18</v>
      </c>
      <c r="J112" s="13" t="s">
        <v>18</v>
      </c>
      <c r="K112" s="14" t="s">
        <v>20</v>
      </c>
      <c r="L112" s="13" t="s">
        <v>17</v>
      </c>
      <c r="M112" s="19">
        <v>0.64</v>
      </c>
      <c r="N112" s="18" t="s">
        <v>21</v>
      </c>
    </row>
    <row r="113" ht="13.9" spans="1:14">
      <c r="A113" s="12" t="s">
        <v>130</v>
      </c>
      <c r="B113" s="13" t="s">
        <v>17</v>
      </c>
      <c r="C113" s="13" t="s">
        <v>17</v>
      </c>
      <c r="D113" s="13" t="s">
        <v>17</v>
      </c>
      <c r="E113" s="13" t="s">
        <v>17</v>
      </c>
      <c r="F113" s="13" t="s">
        <v>17</v>
      </c>
      <c r="G113" s="13" t="s">
        <v>17</v>
      </c>
      <c r="H113" s="13" t="s">
        <v>17</v>
      </c>
      <c r="I113" s="13" t="s">
        <v>17</v>
      </c>
      <c r="J113" s="13" t="s">
        <v>19</v>
      </c>
      <c r="K113" s="13" t="s">
        <v>20</v>
      </c>
      <c r="L113" s="13" t="s">
        <v>17</v>
      </c>
      <c r="M113" s="19">
        <v>0.818181818181818</v>
      </c>
      <c r="N113" s="18" t="s">
        <v>23</v>
      </c>
    </row>
    <row r="114" ht="13.9" spans="1:14">
      <c r="A114" s="12" t="s">
        <v>131</v>
      </c>
      <c r="B114" s="13" t="s">
        <v>17</v>
      </c>
      <c r="C114" s="13" t="s">
        <v>17</v>
      </c>
      <c r="D114" s="13" t="s">
        <v>17</v>
      </c>
      <c r="E114" s="13" t="s">
        <v>17</v>
      </c>
      <c r="F114" s="14" t="s">
        <v>17</v>
      </c>
      <c r="G114" s="14" t="s">
        <v>20</v>
      </c>
      <c r="H114" s="14" t="s">
        <v>17</v>
      </c>
      <c r="I114" s="13" t="s">
        <v>18</v>
      </c>
      <c r="J114" s="14" t="s">
        <v>18</v>
      </c>
      <c r="K114" s="14" t="s">
        <v>20</v>
      </c>
      <c r="L114" s="13" t="s">
        <v>17</v>
      </c>
      <c r="M114" s="19">
        <v>0.64</v>
      </c>
      <c r="N114" s="26" t="s">
        <v>21</v>
      </c>
    </row>
    <row r="115" ht="13.9" spans="1:14">
      <c r="A115" s="12" t="s">
        <v>132</v>
      </c>
      <c r="B115" s="13" t="s">
        <v>17</v>
      </c>
      <c r="C115" s="13" t="s">
        <v>17</v>
      </c>
      <c r="D115" s="13" t="s">
        <v>17</v>
      </c>
      <c r="E115" s="13" t="s">
        <v>17</v>
      </c>
      <c r="F115" s="13" t="s">
        <v>17</v>
      </c>
      <c r="G115" s="14" t="s">
        <v>18</v>
      </c>
      <c r="H115" s="14" t="s">
        <v>20</v>
      </c>
      <c r="I115" s="13" t="s">
        <v>17</v>
      </c>
      <c r="J115" s="13" t="s">
        <v>18</v>
      </c>
      <c r="K115" s="14" t="s">
        <v>18</v>
      </c>
      <c r="L115" s="14" t="s">
        <v>17</v>
      </c>
      <c r="M115" s="19">
        <v>0.64</v>
      </c>
      <c r="N115" s="18" t="s">
        <v>21</v>
      </c>
    </row>
    <row r="116" ht="13.9" spans="1:14">
      <c r="A116" s="12" t="s">
        <v>133</v>
      </c>
      <c r="B116" s="13" t="s">
        <v>17</v>
      </c>
      <c r="C116" s="13" t="s">
        <v>17</v>
      </c>
      <c r="D116" s="13" t="s">
        <v>17</v>
      </c>
      <c r="E116" s="13" t="s">
        <v>17</v>
      </c>
      <c r="F116" s="13" t="s">
        <v>17</v>
      </c>
      <c r="G116" s="14" t="s">
        <v>20</v>
      </c>
      <c r="H116" s="13" t="s">
        <v>17</v>
      </c>
      <c r="I116" s="14" t="s">
        <v>17</v>
      </c>
      <c r="J116" s="13" t="s">
        <v>18</v>
      </c>
      <c r="K116" s="13" t="s">
        <v>17</v>
      </c>
      <c r="L116" s="13" t="s">
        <v>17</v>
      </c>
      <c r="M116" s="19">
        <v>0.82</v>
      </c>
      <c r="N116" s="18" t="s">
        <v>23</v>
      </c>
    </row>
    <row r="117" ht="13.9" spans="1:14">
      <c r="A117" s="12" t="s">
        <v>134</v>
      </c>
      <c r="B117" s="13" t="s">
        <v>17</v>
      </c>
      <c r="C117" s="13" t="s">
        <v>17</v>
      </c>
      <c r="D117" s="13" t="s">
        <v>17</v>
      </c>
      <c r="E117" s="13" t="s">
        <v>17</v>
      </c>
      <c r="F117" s="13" t="s">
        <v>17</v>
      </c>
      <c r="G117" s="13" t="s">
        <v>17</v>
      </c>
      <c r="H117" s="13" t="s">
        <v>17</v>
      </c>
      <c r="I117" s="13" t="s">
        <v>17</v>
      </c>
      <c r="J117" s="13" t="s">
        <v>17</v>
      </c>
      <c r="K117" s="13" t="s">
        <v>17</v>
      </c>
      <c r="L117" s="13" t="s">
        <v>17</v>
      </c>
      <c r="M117" s="19">
        <v>1</v>
      </c>
      <c r="N117" s="18" t="s">
        <v>23</v>
      </c>
    </row>
    <row r="118" ht="13.85" spans="1:14">
      <c r="A118" s="22" t="s">
        <v>135</v>
      </c>
      <c r="B118" s="11"/>
      <c r="C118" s="11"/>
      <c r="D118" s="11"/>
      <c r="E118" s="11"/>
      <c r="F118" s="11"/>
      <c r="G118" s="11"/>
      <c r="H118" s="11"/>
      <c r="I118" s="11"/>
      <c r="J118" s="11"/>
      <c r="K118" s="11"/>
      <c r="L118" s="11"/>
      <c r="M118" s="19"/>
      <c r="N118" s="18"/>
    </row>
    <row r="119" ht="13.9" spans="1:14">
      <c r="A119" s="23" t="s">
        <v>136</v>
      </c>
      <c r="B119" s="14" t="s">
        <v>17</v>
      </c>
      <c r="C119" s="14" t="s">
        <v>17</v>
      </c>
      <c r="D119" s="14" t="s">
        <v>17</v>
      </c>
      <c r="E119" s="14" t="s">
        <v>17</v>
      </c>
      <c r="F119" s="14" t="s">
        <v>20</v>
      </c>
      <c r="G119" s="14" t="s">
        <v>19</v>
      </c>
      <c r="H119" s="14" t="s">
        <v>20</v>
      </c>
      <c r="I119" s="14" t="s">
        <v>17</v>
      </c>
      <c r="J119" s="14" t="s">
        <v>18</v>
      </c>
      <c r="K119" s="14" t="s">
        <v>17</v>
      </c>
      <c r="L119" s="14" t="s">
        <v>17</v>
      </c>
      <c r="M119" s="19">
        <v>0.64</v>
      </c>
      <c r="N119" s="26" t="s">
        <v>21</v>
      </c>
    </row>
    <row r="120" ht="13.9" spans="1:14">
      <c r="A120" s="24" t="s">
        <v>137</v>
      </c>
      <c r="B120" s="13" t="s">
        <v>17</v>
      </c>
      <c r="C120" s="13" t="s">
        <v>17</v>
      </c>
      <c r="D120" s="13" t="s">
        <v>17</v>
      </c>
      <c r="E120" s="13" t="s">
        <v>17</v>
      </c>
      <c r="F120" s="13" t="s">
        <v>17</v>
      </c>
      <c r="G120" s="13" t="s">
        <v>17</v>
      </c>
      <c r="H120" s="25" t="s">
        <v>20</v>
      </c>
      <c r="I120" s="13" t="s">
        <v>17</v>
      </c>
      <c r="J120" s="13" t="s">
        <v>17</v>
      </c>
      <c r="K120" s="13" t="s">
        <v>17</v>
      </c>
      <c r="L120" s="13" t="s">
        <v>17</v>
      </c>
      <c r="M120" s="19">
        <v>0.909090909090909</v>
      </c>
      <c r="N120" s="18" t="s">
        <v>23</v>
      </c>
    </row>
    <row r="121" ht="13.9" spans="1:14">
      <c r="A121" s="24" t="s">
        <v>138</v>
      </c>
      <c r="B121" s="13" t="s">
        <v>17</v>
      </c>
      <c r="C121" s="13" t="s">
        <v>17</v>
      </c>
      <c r="D121" s="13" t="s">
        <v>17</v>
      </c>
      <c r="E121" s="13" t="s">
        <v>17</v>
      </c>
      <c r="F121" s="13" t="s">
        <v>17</v>
      </c>
      <c r="G121" s="25" t="s">
        <v>20</v>
      </c>
      <c r="H121" s="25" t="s">
        <v>20</v>
      </c>
      <c r="I121" s="13" t="s">
        <v>17</v>
      </c>
      <c r="J121" s="13" t="s">
        <v>17</v>
      </c>
      <c r="K121" s="13" t="s">
        <v>17</v>
      </c>
      <c r="L121" s="25" t="s">
        <v>17</v>
      </c>
      <c r="M121" s="19">
        <v>0.818181818181818</v>
      </c>
      <c r="N121" s="18" t="s">
        <v>23</v>
      </c>
    </row>
    <row r="122" ht="13.9" spans="1:14">
      <c r="A122" s="24" t="s">
        <v>139</v>
      </c>
      <c r="B122" s="13" t="s">
        <v>17</v>
      </c>
      <c r="C122" s="13" t="s">
        <v>17</v>
      </c>
      <c r="D122" s="25" t="s">
        <v>17</v>
      </c>
      <c r="E122" s="13" t="s">
        <v>17</v>
      </c>
      <c r="F122" s="13" t="s">
        <v>17</v>
      </c>
      <c r="G122" s="13" t="s">
        <v>17</v>
      </c>
      <c r="H122" s="13" t="s">
        <v>17</v>
      </c>
      <c r="I122" s="13" t="s">
        <v>17</v>
      </c>
      <c r="J122" s="13" t="s">
        <v>17</v>
      </c>
      <c r="K122" s="13" t="s">
        <v>17</v>
      </c>
      <c r="L122" s="13" t="s">
        <v>17</v>
      </c>
      <c r="M122" s="19">
        <v>1</v>
      </c>
      <c r="N122" s="18" t="s">
        <v>23</v>
      </c>
    </row>
    <row r="123" ht="13.9" spans="1:14">
      <c r="A123" s="24" t="s">
        <v>140</v>
      </c>
      <c r="B123" s="13" t="s">
        <v>17</v>
      </c>
      <c r="C123" s="13" t="s">
        <v>17</v>
      </c>
      <c r="D123" s="13" t="s">
        <v>17</v>
      </c>
      <c r="E123" s="13" t="s">
        <v>18</v>
      </c>
      <c r="F123" s="13" t="s">
        <v>17</v>
      </c>
      <c r="G123" s="13" t="s">
        <v>20</v>
      </c>
      <c r="H123" s="25" t="s">
        <v>17</v>
      </c>
      <c r="I123" s="13" t="s">
        <v>17</v>
      </c>
      <c r="J123" s="25" t="s">
        <v>18</v>
      </c>
      <c r="K123" s="13" t="s">
        <v>17</v>
      </c>
      <c r="L123" s="13" t="s">
        <v>17</v>
      </c>
      <c r="M123" s="19">
        <v>0.727272727272727</v>
      </c>
      <c r="N123" s="18" t="s">
        <v>23</v>
      </c>
    </row>
    <row r="124" ht="13.9" spans="1:14">
      <c r="A124" s="24" t="s">
        <v>141</v>
      </c>
      <c r="B124" s="13" t="s">
        <v>17</v>
      </c>
      <c r="C124" s="13" t="s">
        <v>17</v>
      </c>
      <c r="D124" s="14" t="s">
        <v>17</v>
      </c>
      <c r="E124" s="14" t="s">
        <v>17</v>
      </c>
      <c r="F124" s="26" t="s">
        <v>17</v>
      </c>
      <c r="G124" s="14" t="s">
        <v>17</v>
      </c>
      <c r="H124" s="14" t="s">
        <v>17</v>
      </c>
      <c r="I124" s="14" t="s">
        <v>17</v>
      </c>
      <c r="J124" s="14" t="s">
        <v>18</v>
      </c>
      <c r="K124" s="14" t="s">
        <v>17</v>
      </c>
      <c r="L124" s="14" t="s">
        <v>17</v>
      </c>
      <c r="M124" s="19">
        <v>0.91</v>
      </c>
      <c r="N124" s="26" t="s">
        <v>23</v>
      </c>
    </row>
    <row r="125" ht="13.9" spans="1:14">
      <c r="A125" s="24" t="s">
        <v>142</v>
      </c>
      <c r="B125" s="13" t="s">
        <v>17</v>
      </c>
      <c r="C125" s="13" t="s">
        <v>17</v>
      </c>
      <c r="D125" s="26" t="s">
        <v>17</v>
      </c>
      <c r="E125" s="14" t="s">
        <v>17</v>
      </c>
      <c r="F125" s="26" t="s">
        <v>17</v>
      </c>
      <c r="G125" s="14" t="s">
        <v>17</v>
      </c>
      <c r="H125" s="14" t="s">
        <v>17</v>
      </c>
      <c r="I125" s="14" t="s">
        <v>17</v>
      </c>
      <c r="J125" s="14" t="s">
        <v>18</v>
      </c>
      <c r="K125" s="14" t="s">
        <v>17</v>
      </c>
      <c r="L125" s="14" t="s">
        <v>17</v>
      </c>
      <c r="M125" s="19">
        <v>0.91</v>
      </c>
      <c r="N125" s="26" t="s">
        <v>23</v>
      </c>
    </row>
    <row r="126" ht="13.9" spans="1:14">
      <c r="A126" s="23" t="s">
        <v>143</v>
      </c>
      <c r="B126" s="13" t="s">
        <v>17</v>
      </c>
      <c r="C126" s="13" t="s">
        <v>17</v>
      </c>
      <c r="D126" s="26" t="s">
        <v>17</v>
      </c>
      <c r="E126" s="14" t="s">
        <v>17</v>
      </c>
      <c r="F126" s="26" t="s">
        <v>20</v>
      </c>
      <c r="G126" s="14" t="s">
        <v>17</v>
      </c>
      <c r="H126" s="14" t="s">
        <v>17</v>
      </c>
      <c r="I126" s="14" t="s">
        <v>20</v>
      </c>
      <c r="J126" s="14" t="s">
        <v>18</v>
      </c>
      <c r="K126" s="14" t="s">
        <v>17</v>
      </c>
      <c r="L126" s="14" t="s">
        <v>17</v>
      </c>
      <c r="M126" s="19">
        <v>0.73</v>
      </c>
      <c r="N126" s="26" t="s">
        <v>23</v>
      </c>
    </row>
    <row r="127" ht="13.9" spans="1:14">
      <c r="A127" s="24" t="s">
        <v>144</v>
      </c>
      <c r="B127" s="13" t="s">
        <v>17</v>
      </c>
      <c r="C127" s="13" t="s">
        <v>17</v>
      </c>
      <c r="D127" s="13" t="s">
        <v>17</v>
      </c>
      <c r="E127" s="13" t="s">
        <v>17</v>
      </c>
      <c r="F127" s="13" t="s">
        <v>17</v>
      </c>
      <c r="G127" s="13" t="s">
        <v>17</v>
      </c>
      <c r="H127" s="25" t="s">
        <v>17</v>
      </c>
      <c r="I127" s="13" t="s">
        <v>17</v>
      </c>
      <c r="J127" s="25" t="s">
        <v>18</v>
      </c>
      <c r="K127" s="13" t="s">
        <v>17</v>
      </c>
      <c r="L127" s="13" t="s">
        <v>17</v>
      </c>
      <c r="M127" s="19">
        <v>0.909090909090909</v>
      </c>
      <c r="N127" s="18" t="s">
        <v>23</v>
      </c>
    </row>
    <row r="128" ht="13.9" spans="1:14">
      <c r="A128" s="24" t="s">
        <v>145</v>
      </c>
      <c r="B128" s="13" t="s">
        <v>17</v>
      </c>
      <c r="C128" s="13" t="s">
        <v>17</v>
      </c>
      <c r="D128" s="13" t="s">
        <v>17</v>
      </c>
      <c r="E128" s="14" t="s">
        <v>17</v>
      </c>
      <c r="F128" s="26" t="s">
        <v>20</v>
      </c>
      <c r="G128" s="14" t="s">
        <v>19</v>
      </c>
      <c r="H128" s="14" t="s">
        <v>17</v>
      </c>
      <c r="I128" s="14" t="s">
        <v>20</v>
      </c>
      <c r="J128" s="14" t="s">
        <v>18</v>
      </c>
      <c r="K128" s="14" t="s">
        <v>20</v>
      </c>
      <c r="L128" s="14" t="s">
        <v>17</v>
      </c>
      <c r="M128" s="19">
        <v>0.55</v>
      </c>
      <c r="N128" s="26" t="s">
        <v>21</v>
      </c>
    </row>
    <row r="129" ht="13.9" spans="1:14">
      <c r="A129" s="24" t="s">
        <v>146</v>
      </c>
      <c r="B129" s="13" t="s">
        <v>17</v>
      </c>
      <c r="C129" s="13" t="s">
        <v>17</v>
      </c>
      <c r="D129" s="14" t="s">
        <v>17</v>
      </c>
      <c r="E129" s="14" t="s">
        <v>17</v>
      </c>
      <c r="F129" s="26" t="s">
        <v>17</v>
      </c>
      <c r="G129" s="14" t="s">
        <v>17</v>
      </c>
      <c r="H129" s="14" t="s">
        <v>17</v>
      </c>
      <c r="I129" s="14" t="s">
        <v>17</v>
      </c>
      <c r="J129" s="14" t="s">
        <v>17</v>
      </c>
      <c r="K129" s="14" t="s">
        <v>17</v>
      </c>
      <c r="L129" s="14" t="s">
        <v>17</v>
      </c>
      <c r="M129" s="19">
        <v>1</v>
      </c>
      <c r="N129" s="26" t="s">
        <v>23</v>
      </c>
    </row>
    <row r="130" ht="13.9" spans="1:14">
      <c r="A130" s="24" t="s">
        <v>147</v>
      </c>
      <c r="B130" s="13" t="s">
        <v>17</v>
      </c>
      <c r="C130" s="13" t="s">
        <v>17</v>
      </c>
      <c r="D130" s="13" t="s">
        <v>17</v>
      </c>
      <c r="E130" s="13" t="s">
        <v>17</v>
      </c>
      <c r="F130" s="13" t="s">
        <v>17</v>
      </c>
      <c r="G130" s="13" t="s">
        <v>17</v>
      </c>
      <c r="H130" s="25" t="s">
        <v>18</v>
      </c>
      <c r="I130" s="35" t="s">
        <v>17</v>
      </c>
      <c r="J130" s="13" t="s">
        <v>19</v>
      </c>
      <c r="K130" s="13" t="s">
        <v>17</v>
      </c>
      <c r="L130" s="13" t="s">
        <v>17</v>
      </c>
      <c r="M130" s="19">
        <v>0.818181818181818</v>
      </c>
      <c r="N130" s="18" t="s">
        <v>23</v>
      </c>
    </row>
    <row r="131" ht="13.9" spans="1:14">
      <c r="A131" s="28" t="s">
        <v>148</v>
      </c>
      <c r="B131" s="13" t="s">
        <v>17</v>
      </c>
      <c r="C131" s="13" t="s">
        <v>17</v>
      </c>
      <c r="D131" s="13" t="s">
        <v>17</v>
      </c>
      <c r="E131" s="13" t="s">
        <v>17</v>
      </c>
      <c r="F131" s="13" t="s">
        <v>17</v>
      </c>
      <c r="G131" s="13" t="s">
        <v>17</v>
      </c>
      <c r="H131" s="29" t="s">
        <v>17</v>
      </c>
      <c r="I131" s="14" t="s">
        <v>20</v>
      </c>
      <c r="J131" s="29" t="s">
        <v>18</v>
      </c>
      <c r="K131" s="13" t="s">
        <v>17</v>
      </c>
      <c r="L131" s="13" t="s">
        <v>17</v>
      </c>
      <c r="M131" s="4">
        <v>0.82</v>
      </c>
      <c r="N131" s="18" t="s">
        <v>23</v>
      </c>
    </row>
    <row r="132" ht="13.9" spans="1:14">
      <c r="A132" s="12" t="s">
        <v>149</v>
      </c>
      <c r="B132" s="13" t="s">
        <v>17</v>
      </c>
      <c r="C132" s="13" t="s">
        <v>17</v>
      </c>
      <c r="D132" s="26" t="s">
        <v>17</v>
      </c>
      <c r="E132" s="14" t="s">
        <v>17</v>
      </c>
      <c r="F132" s="26" t="s">
        <v>17</v>
      </c>
      <c r="G132" s="25" t="s">
        <v>20</v>
      </c>
      <c r="H132" s="14" t="s">
        <v>17</v>
      </c>
      <c r="I132" s="36" t="s">
        <v>17</v>
      </c>
      <c r="J132" s="14" t="s">
        <v>19</v>
      </c>
      <c r="K132" s="14" t="s">
        <v>17</v>
      </c>
      <c r="L132" s="14" t="s">
        <v>17</v>
      </c>
      <c r="M132" s="19">
        <v>0.82</v>
      </c>
      <c r="N132" s="26" t="s">
        <v>23</v>
      </c>
    </row>
    <row r="133" ht="13.9" spans="1:14">
      <c r="A133" s="12" t="s">
        <v>150</v>
      </c>
      <c r="B133" s="13" t="s">
        <v>17</v>
      </c>
      <c r="C133" s="13" t="s">
        <v>17</v>
      </c>
      <c r="D133" s="13" t="s">
        <v>17</v>
      </c>
      <c r="E133" s="14" t="s">
        <v>17</v>
      </c>
      <c r="F133" s="13" t="s">
        <v>17</v>
      </c>
      <c r="G133" s="26" t="s">
        <v>17</v>
      </c>
      <c r="H133" s="25" t="s">
        <v>17</v>
      </c>
      <c r="I133" s="13" t="s">
        <v>17</v>
      </c>
      <c r="J133" s="13" t="s">
        <v>17</v>
      </c>
      <c r="K133" s="13" t="s">
        <v>17</v>
      </c>
      <c r="L133" s="13" t="s">
        <v>17</v>
      </c>
      <c r="M133" s="19">
        <v>1</v>
      </c>
      <c r="N133" s="26" t="s">
        <v>23</v>
      </c>
    </row>
    <row r="134" ht="13.9" spans="1:14">
      <c r="A134" s="12" t="s">
        <v>151</v>
      </c>
      <c r="B134" s="13" t="s">
        <v>17</v>
      </c>
      <c r="C134" s="13" t="s">
        <v>17</v>
      </c>
      <c r="D134" s="13" t="s">
        <v>17</v>
      </c>
      <c r="E134" s="14" t="s">
        <v>17</v>
      </c>
      <c r="F134" s="13" t="s">
        <v>17</v>
      </c>
      <c r="G134" s="25" t="s">
        <v>17</v>
      </c>
      <c r="H134" s="25" t="s">
        <v>17</v>
      </c>
      <c r="I134" s="13" t="s">
        <v>17</v>
      </c>
      <c r="J134" s="13" t="s">
        <v>17</v>
      </c>
      <c r="K134" s="13" t="s">
        <v>17</v>
      </c>
      <c r="L134" s="13" t="s">
        <v>17</v>
      </c>
      <c r="M134" s="19">
        <v>1</v>
      </c>
      <c r="N134" s="26" t="s">
        <v>23</v>
      </c>
    </row>
    <row r="135" ht="13.9" spans="1:14">
      <c r="A135" s="12" t="s">
        <v>152</v>
      </c>
      <c r="B135" s="13" t="s">
        <v>17</v>
      </c>
      <c r="C135" s="13" t="s">
        <v>17</v>
      </c>
      <c r="D135" s="26" t="s">
        <v>17</v>
      </c>
      <c r="E135" s="14" t="s">
        <v>17</v>
      </c>
      <c r="F135" s="26" t="s">
        <v>17</v>
      </c>
      <c r="G135" s="14" t="s">
        <v>17</v>
      </c>
      <c r="H135" s="14" t="s">
        <v>17</v>
      </c>
      <c r="I135" s="14" t="s">
        <v>17</v>
      </c>
      <c r="J135" s="14" t="s">
        <v>18</v>
      </c>
      <c r="K135" s="14" t="s">
        <v>17</v>
      </c>
      <c r="L135" s="14" t="s">
        <v>17</v>
      </c>
      <c r="M135" s="19">
        <v>0.91</v>
      </c>
      <c r="N135" s="26" t="s">
        <v>23</v>
      </c>
    </row>
    <row r="136" ht="13.9" spans="1:14">
      <c r="A136" s="12" t="s">
        <v>153</v>
      </c>
      <c r="B136" s="13" t="s">
        <v>17</v>
      </c>
      <c r="C136" s="13" t="s">
        <v>17</v>
      </c>
      <c r="D136" s="26" t="s">
        <v>17</v>
      </c>
      <c r="E136" s="14" t="s">
        <v>17</v>
      </c>
      <c r="F136" s="26" t="s">
        <v>17</v>
      </c>
      <c r="G136" s="14" t="s">
        <v>17</v>
      </c>
      <c r="H136" s="14" t="s">
        <v>17</v>
      </c>
      <c r="I136" s="14" t="s">
        <v>17</v>
      </c>
      <c r="J136" s="14" t="s">
        <v>18</v>
      </c>
      <c r="K136" s="14" t="s">
        <v>17</v>
      </c>
      <c r="L136" s="14" t="s">
        <v>17</v>
      </c>
      <c r="M136" s="19">
        <v>0.91</v>
      </c>
      <c r="N136" s="26" t="s">
        <v>23</v>
      </c>
    </row>
    <row r="137" ht="13.9" spans="1:14">
      <c r="A137" s="12" t="s">
        <v>154</v>
      </c>
      <c r="B137" s="13" t="s">
        <v>17</v>
      </c>
      <c r="C137" s="13" t="s">
        <v>17</v>
      </c>
      <c r="D137" s="26" t="s">
        <v>17</v>
      </c>
      <c r="E137" s="14" t="s">
        <v>17</v>
      </c>
      <c r="F137" s="26" t="s">
        <v>17</v>
      </c>
      <c r="G137" s="14" t="s">
        <v>17</v>
      </c>
      <c r="H137" s="14" t="s">
        <v>17</v>
      </c>
      <c r="I137" s="14" t="s">
        <v>17</v>
      </c>
      <c r="J137" s="13" t="s">
        <v>17</v>
      </c>
      <c r="K137" s="14" t="s">
        <v>17</v>
      </c>
      <c r="L137" s="14" t="s">
        <v>17</v>
      </c>
      <c r="M137" s="19">
        <v>1</v>
      </c>
      <c r="N137" s="26" t="s">
        <v>23</v>
      </c>
    </row>
    <row r="138" ht="13.9" spans="1:14">
      <c r="A138" s="12" t="s">
        <v>155</v>
      </c>
      <c r="B138" s="13" t="s">
        <v>17</v>
      </c>
      <c r="C138" s="13" t="s">
        <v>17</v>
      </c>
      <c r="D138" s="26" t="s">
        <v>17</v>
      </c>
      <c r="E138" s="14" t="s">
        <v>17</v>
      </c>
      <c r="F138" s="26" t="s">
        <v>17</v>
      </c>
      <c r="G138" s="25" t="s">
        <v>20</v>
      </c>
      <c r="H138" s="14" t="s">
        <v>17</v>
      </c>
      <c r="I138" s="14" t="s">
        <v>17</v>
      </c>
      <c r="J138" s="14" t="s">
        <v>18</v>
      </c>
      <c r="K138" s="14" t="s">
        <v>17</v>
      </c>
      <c r="L138" s="14" t="s">
        <v>17</v>
      </c>
      <c r="M138" s="19">
        <v>0.82</v>
      </c>
      <c r="N138" s="26" t="s">
        <v>23</v>
      </c>
    </row>
    <row r="139" ht="13.9" spans="1:14">
      <c r="A139" s="12" t="s">
        <v>156</v>
      </c>
      <c r="B139" s="13" t="s">
        <v>17</v>
      </c>
      <c r="C139" s="13" t="s">
        <v>17</v>
      </c>
      <c r="D139" s="26" t="s">
        <v>17</v>
      </c>
      <c r="E139" s="14" t="s">
        <v>17</v>
      </c>
      <c r="F139" s="26" t="s">
        <v>17</v>
      </c>
      <c r="G139" s="14" t="s">
        <v>17</v>
      </c>
      <c r="H139" s="14" t="s">
        <v>17</v>
      </c>
      <c r="I139" s="14" t="s">
        <v>17</v>
      </c>
      <c r="J139" s="14" t="s">
        <v>17</v>
      </c>
      <c r="K139" s="14" t="s">
        <v>17</v>
      </c>
      <c r="L139" s="14" t="s">
        <v>17</v>
      </c>
      <c r="M139" s="19">
        <v>1</v>
      </c>
      <c r="N139" s="26" t="s">
        <v>23</v>
      </c>
    </row>
    <row r="140" ht="13.9" spans="1:14">
      <c r="A140" s="12" t="s">
        <v>157</v>
      </c>
      <c r="B140" s="13" t="s">
        <v>17</v>
      </c>
      <c r="C140" s="13" t="s">
        <v>17</v>
      </c>
      <c r="D140" s="13" t="s">
        <v>17</v>
      </c>
      <c r="E140" s="14" t="s">
        <v>17</v>
      </c>
      <c r="F140" s="13" t="s">
        <v>17</v>
      </c>
      <c r="G140" s="25" t="s">
        <v>17</v>
      </c>
      <c r="H140" s="25" t="s">
        <v>17</v>
      </c>
      <c r="I140" s="13" t="s">
        <v>17</v>
      </c>
      <c r="J140" s="13" t="s">
        <v>17</v>
      </c>
      <c r="K140" s="13" t="s">
        <v>17</v>
      </c>
      <c r="L140" s="13" t="s">
        <v>17</v>
      </c>
      <c r="M140" s="19">
        <v>1</v>
      </c>
      <c r="N140" s="18" t="s">
        <v>23</v>
      </c>
    </row>
    <row r="141" ht="13.9" spans="1:14">
      <c r="A141" s="12" t="s">
        <v>158</v>
      </c>
      <c r="B141" s="13" t="s">
        <v>17</v>
      </c>
      <c r="C141" s="13" t="s">
        <v>17</v>
      </c>
      <c r="D141" s="13" t="s">
        <v>17</v>
      </c>
      <c r="E141" s="14" t="s">
        <v>17</v>
      </c>
      <c r="F141" s="26" t="s">
        <v>17</v>
      </c>
      <c r="G141" s="25" t="s">
        <v>20</v>
      </c>
      <c r="H141" s="14" t="s">
        <v>17</v>
      </c>
      <c r="I141" s="14" t="s">
        <v>17</v>
      </c>
      <c r="J141" s="14" t="s">
        <v>18</v>
      </c>
      <c r="K141" s="14" t="s">
        <v>17</v>
      </c>
      <c r="L141" s="14" t="s">
        <v>17</v>
      </c>
      <c r="M141" s="19">
        <v>0.82</v>
      </c>
      <c r="N141" s="26" t="s">
        <v>23</v>
      </c>
    </row>
    <row r="142" ht="13.85" spans="1:14">
      <c r="A142" s="11" t="s">
        <v>159</v>
      </c>
      <c r="B142" s="11"/>
      <c r="C142" s="11"/>
      <c r="D142" s="11"/>
      <c r="E142" s="11"/>
      <c r="F142" s="11"/>
      <c r="G142" s="11"/>
      <c r="H142" s="11"/>
      <c r="I142" s="11"/>
      <c r="J142" s="11"/>
      <c r="K142" s="11"/>
      <c r="L142" s="11"/>
      <c r="M142" s="19"/>
      <c r="N142" s="18"/>
    </row>
    <row r="143" ht="13.9" spans="1:14">
      <c r="A143" s="12" t="s">
        <v>160</v>
      </c>
      <c r="B143" s="13" t="s">
        <v>17</v>
      </c>
      <c r="C143" s="13" t="s">
        <v>17</v>
      </c>
      <c r="D143" s="13" t="s">
        <v>17</v>
      </c>
      <c r="E143" s="13" t="s">
        <v>17</v>
      </c>
      <c r="F143" s="14" t="s">
        <v>18</v>
      </c>
      <c r="G143" s="14" t="s">
        <v>19</v>
      </c>
      <c r="H143" s="13" t="s">
        <v>17</v>
      </c>
      <c r="I143" s="13" t="s">
        <v>17</v>
      </c>
      <c r="J143" s="14" t="s">
        <v>18</v>
      </c>
      <c r="K143" s="13" t="s">
        <v>17</v>
      </c>
      <c r="L143" s="13" t="s">
        <v>17</v>
      </c>
      <c r="M143" s="19">
        <v>0.73</v>
      </c>
      <c r="N143" s="18" t="s">
        <v>23</v>
      </c>
    </row>
    <row r="144" ht="13.9" spans="1:14">
      <c r="A144" s="12" t="s">
        <v>161</v>
      </c>
      <c r="B144" s="13" t="s">
        <v>17</v>
      </c>
      <c r="C144" s="13" t="s">
        <v>17</v>
      </c>
      <c r="D144" s="13" t="s">
        <v>17</v>
      </c>
      <c r="E144" s="13" t="s">
        <v>18</v>
      </c>
      <c r="F144" s="13" t="s">
        <v>18</v>
      </c>
      <c r="G144" s="13" t="s">
        <v>19</v>
      </c>
      <c r="H144" s="13" t="s">
        <v>20</v>
      </c>
      <c r="I144" s="13" t="s">
        <v>17</v>
      </c>
      <c r="J144" s="13" t="s">
        <v>19</v>
      </c>
      <c r="K144" s="13" t="s">
        <v>17</v>
      </c>
      <c r="L144" s="13" t="s">
        <v>17</v>
      </c>
      <c r="M144" s="19">
        <v>0.545454545454545</v>
      </c>
      <c r="N144" s="18" t="s">
        <v>21</v>
      </c>
    </row>
    <row r="145" ht="13.9" spans="1:14">
      <c r="A145" s="12" t="s">
        <v>162</v>
      </c>
      <c r="B145" s="13" t="s">
        <v>17</v>
      </c>
      <c r="C145" s="13" t="s">
        <v>17</v>
      </c>
      <c r="D145" s="13" t="s">
        <v>17</v>
      </c>
      <c r="E145" s="13" t="s">
        <v>17</v>
      </c>
      <c r="F145" s="13" t="s">
        <v>18</v>
      </c>
      <c r="G145" s="13" t="s">
        <v>19</v>
      </c>
      <c r="H145" s="13" t="s">
        <v>20</v>
      </c>
      <c r="I145" s="13" t="s">
        <v>17</v>
      </c>
      <c r="J145" s="13" t="s">
        <v>19</v>
      </c>
      <c r="K145" s="25" t="s">
        <v>17</v>
      </c>
      <c r="L145" s="13" t="s">
        <v>17</v>
      </c>
      <c r="M145" s="19">
        <v>0.636363636363636</v>
      </c>
      <c r="N145" s="18" t="s">
        <v>21</v>
      </c>
    </row>
    <row r="146" ht="13.9" spans="1:14">
      <c r="A146" s="12" t="s">
        <v>163</v>
      </c>
      <c r="B146" s="13" t="s">
        <v>17</v>
      </c>
      <c r="C146" s="13" t="s">
        <v>17</v>
      </c>
      <c r="D146" s="13" t="s">
        <v>17</v>
      </c>
      <c r="E146" s="13" t="s">
        <v>17</v>
      </c>
      <c r="F146" s="13" t="s">
        <v>17</v>
      </c>
      <c r="G146" s="13" t="s">
        <v>20</v>
      </c>
      <c r="H146" s="13" t="s">
        <v>18</v>
      </c>
      <c r="I146" s="13" t="s">
        <v>17</v>
      </c>
      <c r="J146" s="13" t="s">
        <v>18</v>
      </c>
      <c r="K146" s="13" t="s">
        <v>17</v>
      </c>
      <c r="L146" s="13" t="s">
        <v>17</v>
      </c>
      <c r="M146" s="19">
        <v>0.727272727272727</v>
      </c>
      <c r="N146" s="18" t="s">
        <v>23</v>
      </c>
    </row>
    <row r="147" ht="13.9" spans="1:14">
      <c r="A147" s="12" t="s">
        <v>164</v>
      </c>
      <c r="B147" s="13" t="s">
        <v>17</v>
      </c>
      <c r="C147" s="13" t="s">
        <v>17</v>
      </c>
      <c r="D147" s="13" t="s">
        <v>17</v>
      </c>
      <c r="E147" s="13" t="s">
        <v>17</v>
      </c>
      <c r="F147" s="25" t="s">
        <v>17</v>
      </c>
      <c r="G147" s="13" t="s">
        <v>17</v>
      </c>
      <c r="H147" s="25" t="s">
        <v>20</v>
      </c>
      <c r="I147" s="25" t="s">
        <v>17</v>
      </c>
      <c r="J147" s="25" t="s">
        <v>17</v>
      </c>
      <c r="K147" s="25" t="s">
        <v>17</v>
      </c>
      <c r="L147" s="13" t="s">
        <v>17</v>
      </c>
      <c r="M147" s="19">
        <v>0.909090909090909</v>
      </c>
      <c r="N147" s="18" t="s">
        <v>23</v>
      </c>
    </row>
    <row r="148" ht="13.9" spans="1:14">
      <c r="A148" s="12" t="s">
        <v>165</v>
      </c>
      <c r="B148" s="14" t="s">
        <v>17</v>
      </c>
      <c r="C148" s="14" t="s">
        <v>17</v>
      </c>
      <c r="D148" s="14" t="s">
        <v>17</v>
      </c>
      <c r="E148" s="14" t="s">
        <v>17</v>
      </c>
      <c r="F148" s="14" t="s">
        <v>18</v>
      </c>
      <c r="G148" s="14" t="s">
        <v>19</v>
      </c>
      <c r="H148" s="14" t="s">
        <v>17</v>
      </c>
      <c r="I148" s="14" t="s">
        <v>17</v>
      </c>
      <c r="J148" s="14" t="s">
        <v>18</v>
      </c>
      <c r="K148" s="14" t="s">
        <v>17</v>
      </c>
      <c r="L148" s="14" t="s">
        <v>17</v>
      </c>
      <c r="M148" s="19">
        <v>0.73</v>
      </c>
      <c r="N148" s="26" t="s">
        <v>23</v>
      </c>
    </row>
    <row r="149" ht="13.9" spans="1:14">
      <c r="A149" s="12" t="s">
        <v>166</v>
      </c>
      <c r="B149" s="14" t="s">
        <v>17</v>
      </c>
      <c r="C149" s="14" t="s">
        <v>17</v>
      </c>
      <c r="D149" s="14" t="s">
        <v>17</v>
      </c>
      <c r="E149" s="14" t="s">
        <v>17</v>
      </c>
      <c r="F149" s="14" t="s">
        <v>17</v>
      </c>
      <c r="G149" s="14" t="s">
        <v>17</v>
      </c>
      <c r="H149" s="14" t="s">
        <v>17</v>
      </c>
      <c r="I149" s="14" t="s">
        <v>17</v>
      </c>
      <c r="J149" s="14" t="s">
        <v>18</v>
      </c>
      <c r="K149" s="14" t="s">
        <v>17</v>
      </c>
      <c r="L149" s="14" t="s">
        <v>17</v>
      </c>
      <c r="M149" s="19">
        <v>0.91</v>
      </c>
      <c r="N149" s="26" t="s">
        <v>23</v>
      </c>
    </row>
    <row r="150" ht="13.9" spans="1:14">
      <c r="A150" s="12" t="s">
        <v>167</v>
      </c>
      <c r="B150" s="14" t="s">
        <v>17</v>
      </c>
      <c r="C150" s="14" t="s">
        <v>17</v>
      </c>
      <c r="D150" s="14" t="s">
        <v>17</v>
      </c>
      <c r="E150" s="14" t="s">
        <v>17</v>
      </c>
      <c r="F150" s="14" t="s">
        <v>20</v>
      </c>
      <c r="G150" s="14" t="s">
        <v>19</v>
      </c>
      <c r="H150" s="14" t="s">
        <v>17</v>
      </c>
      <c r="I150" s="14" t="s">
        <v>17</v>
      </c>
      <c r="J150" s="14" t="s">
        <v>18</v>
      </c>
      <c r="K150" s="14" t="s">
        <v>17</v>
      </c>
      <c r="L150" s="14" t="s">
        <v>17</v>
      </c>
      <c r="M150" s="19">
        <v>0.73</v>
      </c>
      <c r="N150" s="26" t="s">
        <v>23</v>
      </c>
    </row>
    <row r="151" ht="13.9" spans="1:14">
      <c r="A151" s="12" t="s">
        <v>168</v>
      </c>
      <c r="B151" s="14" t="s">
        <v>17</v>
      </c>
      <c r="C151" s="14" t="s">
        <v>17</v>
      </c>
      <c r="D151" s="14" t="s">
        <v>17</v>
      </c>
      <c r="E151" s="14" t="s">
        <v>17</v>
      </c>
      <c r="F151" s="14" t="s">
        <v>18</v>
      </c>
      <c r="G151" s="14" t="s">
        <v>19</v>
      </c>
      <c r="H151" s="14" t="s">
        <v>20</v>
      </c>
      <c r="I151" s="14" t="s">
        <v>17</v>
      </c>
      <c r="J151" s="14" t="s">
        <v>18</v>
      </c>
      <c r="K151" s="14" t="s">
        <v>17</v>
      </c>
      <c r="L151" s="14" t="s">
        <v>17</v>
      </c>
      <c r="M151" s="19">
        <v>0.64</v>
      </c>
      <c r="N151" s="26" t="s">
        <v>21</v>
      </c>
    </row>
    <row r="152" ht="13.9" spans="1:14">
      <c r="A152" s="12" t="s">
        <v>169</v>
      </c>
      <c r="B152" s="13" t="s">
        <v>17</v>
      </c>
      <c r="C152" s="13" t="s">
        <v>17</v>
      </c>
      <c r="D152" s="13" t="s">
        <v>17</v>
      </c>
      <c r="E152" s="13" t="s">
        <v>17</v>
      </c>
      <c r="F152" s="14" t="s">
        <v>18</v>
      </c>
      <c r="G152" s="14" t="s">
        <v>19</v>
      </c>
      <c r="H152" s="13" t="s">
        <v>17</v>
      </c>
      <c r="I152" s="13" t="s">
        <v>17</v>
      </c>
      <c r="J152" s="14" t="s">
        <v>18</v>
      </c>
      <c r="K152" s="13" t="s">
        <v>17</v>
      </c>
      <c r="L152" s="13" t="s">
        <v>17</v>
      </c>
      <c r="M152" s="19">
        <v>0.73</v>
      </c>
      <c r="N152" s="18" t="s">
        <v>23</v>
      </c>
    </row>
    <row r="153" ht="13.9" spans="1:14">
      <c r="A153" s="12" t="s">
        <v>170</v>
      </c>
      <c r="B153" s="13" t="s">
        <v>17</v>
      </c>
      <c r="C153" s="13" t="s">
        <v>17</v>
      </c>
      <c r="D153" s="13" t="s">
        <v>17</v>
      </c>
      <c r="E153" s="13" t="s">
        <v>17</v>
      </c>
      <c r="F153" s="13" t="s">
        <v>17</v>
      </c>
      <c r="G153" s="13" t="s">
        <v>20</v>
      </c>
      <c r="H153" s="13" t="s">
        <v>17</v>
      </c>
      <c r="I153" s="13" t="s">
        <v>17</v>
      </c>
      <c r="J153" s="13" t="s">
        <v>19</v>
      </c>
      <c r="K153" s="13" t="s">
        <v>17</v>
      </c>
      <c r="L153" s="13" t="s">
        <v>17</v>
      </c>
      <c r="M153" s="19">
        <v>0.818181818181818</v>
      </c>
      <c r="N153" s="18" t="s">
        <v>23</v>
      </c>
    </row>
    <row r="154" ht="13.9" spans="1:14">
      <c r="A154" s="12" t="s">
        <v>171</v>
      </c>
      <c r="B154" s="13" t="s">
        <v>17</v>
      </c>
      <c r="C154" s="13" t="s">
        <v>17</v>
      </c>
      <c r="D154" s="14" t="s">
        <v>17</v>
      </c>
      <c r="E154" s="14" t="s">
        <v>17</v>
      </c>
      <c r="F154" s="13" t="s">
        <v>17</v>
      </c>
      <c r="G154" s="14" t="s">
        <v>20</v>
      </c>
      <c r="H154" s="14" t="s">
        <v>20</v>
      </c>
      <c r="I154" s="14" t="s">
        <v>20</v>
      </c>
      <c r="J154" s="14" t="s">
        <v>18</v>
      </c>
      <c r="K154" s="14" t="s">
        <v>20</v>
      </c>
      <c r="L154" s="14" t="s">
        <v>20</v>
      </c>
      <c r="M154" s="19">
        <v>0.45</v>
      </c>
      <c r="N154" s="26" t="s">
        <v>21</v>
      </c>
    </row>
    <row r="155" ht="13.9" spans="1:14">
      <c r="A155" s="12" t="s">
        <v>172</v>
      </c>
      <c r="B155" s="13" t="s">
        <v>17</v>
      </c>
      <c r="C155" s="13" t="s">
        <v>17</v>
      </c>
      <c r="D155" s="13" t="s">
        <v>17</v>
      </c>
      <c r="E155" s="13" t="s">
        <v>17</v>
      </c>
      <c r="F155" s="13" t="s">
        <v>17</v>
      </c>
      <c r="G155" s="13" t="s">
        <v>17</v>
      </c>
      <c r="H155" s="13" t="s">
        <v>17</v>
      </c>
      <c r="I155" s="13" t="s">
        <v>17</v>
      </c>
      <c r="J155" s="13" t="s">
        <v>19</v>
      </c>
      <c r="K155" s="13" t="s">
        <v>17</v>
      </c>
      <c r="L155" s="13" t="s">
        <v>17</v>
      </c>
      <c r="M155" s="19">
        <v>0.909090909090909</v>
      </c>
      <c r="N155" s="18" t="s">
        <v>23</v>
      </c>
    </row>
    <row r="156" ht="13.9" spans="1:14">
      <c r="A156" s="12" t="s">
        <v>173</v>
      </c>
      <c r="B156" s="13" t="s">
        <v>17</v>
      </c>
      <c r="C156" s="13" t="s">
        <v>17</v>
      </c>
      <c r="D156" s="13" t="s">
        <v>17</v>
      </c>
      <c r="E156" s="13" t="s">
        <v>17</v>
      </c>
      <c r="F156" s="13" t="s">
        <v>18</v>
      </c>
      <c r="G156" s="13" t="s">
        <v>19</v>
      </c>
      <c r="H156" s="13" t="s">
        <v>20</v>
      </c>
      <c r="I156" s="13" t="s">
        <v>17</v>
      </c>
      <c r="J156" s="13" t="s">
        <v>19</v>
      </c>
      <c r="K156" s="13" t="s">
        <v>17</v>
      </c>
      <c r="L156" s="13" t="s">
        <v>17</v>
      </c>
      <c r="M156" s="19">
        <v>0.636363636363636</v>
      </c>
      <c r="N156" s="18" t="s">
        <v>21</v>
      </c>
    </row>
    <row r="157" ht="13.9" spans="1:14">
      <c r="A157" s="12" t="s">
        <v>174</v>
      </c>
      <c r="B157" s="13" t="s">
        <v>17</v>
      </c>
      <c r="C157" s="13" t="s">
        <v>17</v>
      </c>
      <c r="D157" s="13" t="s">
        <v>18</v>
      </c>
      <c r="E157" s="13" t="s">
        <v>17</v>
      </c>
      <c r="F157" s="13" t="s">
        <v>18</v>
      </c>
      <c r="G157" s="13" t="s">
        <v>19</v>
      </c>
      <c r="H157" s="13" t="s">
        <v>18</v>
      </c>
      <c r="I157" s="13" t="s">
        <v>17</v>
      </c>
      <c r="J157" s="13" t="s">
        <v>19</v>
      </c>
      <c r="K157" s="13" t="s">
        <v>17</v>
      </c>
      <c r="L157" s="13" t="s">
        <v>17</v>
      </c>
      <c r="M157" s="19">
        <v>0.545454545454545</v>
      </c>
      <c r="N157" s="18" t="s">
        <v>21</v>
      </c>
    </row>
    <row r="158" ht="13.9" spans="1:14">
      <c r="A158" s="12" t="s">
        <v>175</v>
      </c>
      <c r="B158" s="14" t="s">
        <v>17</v>
      </c>
      <c r="C158" s="14" t="s">
        <v>17</v>
      </c>
      <c r="D158" s="14" t="s">
        <v>17</v>
      </c>
      <c r="E158" s="14" t="s">
        <v>17</v>
      </c>
      <c r="F158" s="14" t="s">
        <v>17</v>
      </c>
      <c r="G158" s="14" t="s">
        <v>17</v>
      </c>
      <c r="H158" s="14" t="s">
        <v>17</v>
      </c>
      <c r="I158" s="14" t="s">
        <v>17</v>
      </c>
      <c r="J158" s="14" t="s">
        <v>17</v>
      </c>
      <c r="K158" s="14" t="s">
        <v>17</v>
      </c>
      <c r="L158" s="14" t="s">
        <v>17</v>
      </c>
      <c r="M158" s="19">
        <v>1</v>
      </c>
      <c r="N158" s="26" t="s">
        <v>23</v>
      </c>
    </row>
    <row r="159" ht="13.9" spans="1:14">
      <c r="A159" s="12" t="s">
        <v>176</v>
      </c>
      <c r="B159" s="13" t="s">
        <v>17</v>
      </c>
      <c r="C159" s="13" t="s">
        <v>17</v>
      </c>
      <c r="D159" s="13" t="s">
        <v>17</v>
      </c>
      <c r="E159" s="13" t="s">
        <v>17</v>
      </c>
      <c r="F159" s="13" t="s">
        <v>17</v>
      </c>
      <c r="G159" s="13" t="s">
        <v>17</v>
      </c>
      <c r="H159" s="13" t="s">
        <v>17</v>
      </c>
      <c r="I159" s="13" t="s">
        <v>17</v>
      </c>
      <c r="J159" s="25" t="s">
        <v>17</v>
      </c>
      <c r="K159" s="13" t="s">
        <v>17</v>
      </c>
      <c r="L159" s="13" t="s">
        <v>17</v>
      </c>
      <c r="M159" s="19">
        <v>1</v>
      </c>
      <c r="N159" s="18" t="s">
        <v>23</v>
      </c>
    </row>
    <row r="160" ht="13.9" spans="1:14">
      <c r="A160" s="12" t="s">
        <v>177</v>
      </c>
      <c r="B160" s="13" t="s">
        <v>17</v>
      </c>
      <c r="C160" s="13" t="s">
        <v>17</v>
      </c>
      <c r="D160" s="13" t="s">
        <v>17</v>
      </c>
      <c r="E160" s="14" t="s">
        <v>17</v>
      </c>
      <c r="F160" s="14" t="s">
        <v>17</v>
      </c>
      <c r="G160" s="14" t="s">
        <v>17</v>
      </c>
      <c r="H160" s="14" t="s">
        <v>17</v>
      </c>
      <c r="I160" s="14" t="s">
        <v>17</v>
      </c>
      <c r="J160" s="14" t="s">
        <v>18</v>
      </c>
      <c r="K160" s="14" t="s">
        <v>17</v>
      </c>
      <c r="L160" s="14" t="s">
        <v>17</v>
      </c>
      <c r="M160" s="19">
        <v>0.91</v>
      </c>
      <c r="N160" s="26" t="s">
        <v>23</v>
      </c>
    </row>
    <row r="161" ht="13.85" spans="1:14">
      <c r="A161" s="11" t="s">
        <v>178</v>
      </c>
      <c r="B161" s="11"/>
      <c r="C161" s="11"/>
      <c r="D161" s="11"/>
      <c r="E161" s="11"/>
      <c r="F161" s="11"/>
      <c r="G161" s="11"/>
      <c r="H161" s="11"/>
      <c r="I161" s="11"/>
      <c r="J161" s="11"/>
      <c r="K161" s="11"/>
      <c r="L161" s="11"/>
      <c r="M161" s="19"/>
      <c r="N161" s="18"/>
    </row>
    <row r="162" ht="13.9" spans="1:14">
      <c r="A162" s="12" t="s">
        <v>179</v>
      </c>
      <c r="B162" s="13" t="s">
        <v>17</v>
      </c>
      <c r="C162" s="13" t="s">
        <v>17</v>
      </c>
      <c r="D162" s="13" t="s">
        <v>17</v>
      </c>
      <c r="E162" s="13" t="s">
        <v>17</v>
      </c>
      <c r="F162" s="13" t="s">
        <v>17</v>
      </c>
      <c r="G162" s="14" t="s">
        <v>20</v>
      </c>
      <c r="H162" s="13" t="s">
        <v>17</v>
      </c>
      <c r="I162" s="13" t="s">
        <v>17</v>
      </c>
      <c r="J162" s="14" t="s">
        <v>18</v>
      </c>
      <c r="K162" s="25" t="s">
        <v>17</v>
      </c>
      <c r="L162" s="13" t="s">
        <v>17</v>
      </c>
      <c r="M162" s="19">
        <v>0.82</v>
      </c>
      <c r="N162" s="18" t="s">
        <v>23</v>
      </c>
    </row>
    <row r="163" ht="13.9" spans="1:14">
      <c r="A163" s="12" t="s">
        <v>180</v>
      </c>
      <c r="B163" s="13" t="s">
        <v>17</v>
      </c>
      <c r="C163" s="13" t="s">
        <v>17</v>
      </c>
      <c r="D163" s="14" t="s">
        <v>17</v>
      </c>
      <c r="E163" s="13" t="s">
        <v>17</v>
      </c>
      <c r="F163" s="13" t="s">
        <v>18</v>
      </c>
      <c r="G163" s="13" t="s">
        <v>17</v>
      </c>
      <c r="H163" s="13" t="s">
        <v>17</v>
      </c>
      <c r="I163" s="13" t="s">
        <v>18</v>
      </c>
      <c r="J163" s="13" t="s">
        <v>18</v>
      </c>
      <c r="K163" s="14" t="s">
        <v>20</v>
      </c>
      <c r="L163" s="13" t="s">
        <v>17</v>
      </c>
      <c r="M163" s="19">
        <v>0.64</v>
      </c>
      <c r="N163" s="26" t="s">
        <v>21</v>
      </c>
    </row>
    <row r="164" ht="13.9" spans="1:14">
      <c r="A164" s="12" t="s">
        <v>181</v>
      </c>
      <c r="B164" s="13" t="s">
        <v>17</v>
      </c>
      <c r="C164" s="13" t="s">
        <v>17</v>
      </c>
      <c r="D164" s="13" t="s">
        <v>17</v>
      </c>
      <c r="E164" s="13" t="s">
        <v>17</v>
      </c>
      <c r="F164" s="13" t="s">
        <v>17</v>
      </c>
      <c r="G164" s="13" t="s">
        <v>18</v>
      </c>
      <c r="H164" s="13" t="s">
        <v>17</v>
      </c>
      <c r="I164" s="13" t="s">
        <v>17</v>
      </c>
      <c r="J164" s="13" t="s">
        <v>17</v>
      </c>
      <c r="K164" s="14" t="s">
        <v>20</v>
      </c>
      <c r="L164" s="13" t="s">
        <v>17</v>
      </c>
      <c r="M164" s="19">
        <v>0.91</v>
      </c>
      <c r="N164" s="26" t="s">
        <v>23</v>
      </c>
    </row>
    <row r="165" ht="13.9" spans="1:14">
      <c r="A165" s="12" t="s">
        <v>182</v>
      </c>
      <c r="B165" s="13" t="s">
        <v>17</v>
      </c>
      <c r="C165" s="13" t="s">
        <v>17</v>
      </c>
      <c r="D165" s="13" t="s">
        <v>17</v>
      </c>
      <c r="E165" s="13" t="s">
        <v>17</v>
      </c>
      <c r="F165" s="13" t="s">
        <v>17</v>
      </c>
      <c r="G165" s="13" t="s">
        <v>17</v>
      </c>
      <c r="H165" s="13" t="s">
        <v>17</v>
      </c>
      <c r="I165" s="13" t="s">
        <v>17</v>
      </c>
      <c r="J165" s="13" t="s">
        <v>17</v>
      </c>
      <c r="K165" s="13" t="s">
        <v>17</v>
      </c>
      <c r="L165" s="13" t="s">
        <v>17</v>
      </c>
      <c r="M165" s="19">
        <v>1</v>
      </c>
      <c r="N165" s="26" t="s">
        <v>23</v>
      </c>
    </row>
    <row r="166" ht="13.9" spans="1:14">
      <c r="A166" s="12" t="s">
        <v>183</v>
      </c>
      <c r="B166" s="13" t="s">
        <v>17</v>
      </c>
      <c r="C166" s="13" t="s">
        <v>17</v>
      </c>
      <c r="D166" s="13" t="s">
        <v>17</v>
      </c>
      <c r="E166" s="13" t="s">
        <v>17</v>
      </c>
      <c r="F166" s="13" t="s">
        <v>17</v>
      </c>
      <c r="G166" s="13" t="s">
        <v>17</v>
      </c>
      <c r="H166" s="13" t="s">
        <v>17</v>
      </c>
      <c r="I166" s="13" t="s">
        <v>17</v>
      </c>
      <c r="J166" s="13" t="s">
        <v>17</v>
      </c>
      <c r="K166" s="13" t="s">
        <v>17</v>
      </c>
      <c r="L166" s="13" t="s">
        <v>17</v>
      </c>
      <c r="M166" s="19">
        <v>1</v>
      </c>
      <c r="N166" s="26" t="s">
        <v>23</v>
      </c>
    </row>
    <row r="167" ht="13.9" spans="1:14">
      <c r="A167" s="12" t="s">
        <v>184</v>
      </c>
      <c r="B167" s="13" t="s">
        <v>17</v>
      </c>
      <c r="C167" s="13" t="s">
        <v>17</v>
      </c>
      <c r="D167" s="13" t="s">
        <v>17</v>
      </c>
      <c r="E167" s="13" t="s">
        <v>17</v>
      </c>
      <c r="F167" s="13" t="s">
        <v>17</v>
      </c>
      <c r="G167" s="13" t="s">
        <v>17</v>
      </c>
      <c r="H167" s="13" t="s">
        <v>17</v>
      </c>
      <c r="I167" s="13" t="s">
        <v>17</v>
      </c>
      <c r="J167" s="13" t="s">
        <v>18</v>
      </c>
      <c r="K167" s="14" t="s">
        <v>20</v>
      </c>
      <c r="L167" s="13" t="s">
        <v>17</v>
      </c>
      <c r="M167" s="19">
        <v>0.91</v>
      </c>
      <c r="N167" s="26" t="s">
        <v>23</v>
      </c>
    </row>
    <row r="168" ht="13.9" spans="1:14">
      <c r="A168" s="12" t="s">
        <v>185</v>
      </c>
      <c r="B168" s="13" t="s">
        <v>17</v>
      </c>
      <c r="C168" s="13" t="s">
        <v>17</v>
      </c>
      <c r="D168" s="13" t="s">
        <v>17</v>
      </c>
      <c r="E168" s="13" t="s">
        <v>17</v>
      </c>
      <c r="F168" s="13" t="s">
        <v>17</v>
      </c>
      <c r="G168" s="13" t="s">
        <v>17</v>
      </c>
      <c r="H168" s="13" t="s">
        <v>17</v>
      </c>
      <c r="I168" s="13" t="s">
        <v>17</v>
      </c>
      <c r="J168" s="13" t="s">
        <v>17</v>
      </c>
      <c r="K168" s="13" t="s">
        <v>17</v>
      </c>
      <c r="L168" s="13" t="s">
        <v>17</v>
      </c>
      <c r="M168" s="19">
        <v>1</v>
      </c>
      <c r="N168" s="26" t="s">
        <v>23</v>
      </c>
    </row>
    <row r="169" ht="13.9" spans="1:14">
      <c r="A169" s="12" t="s">
        <v>186</v>
      </c>
      <c r="B169" s="13" t="s">
        <v>17</v>
      </c>
      <c r="C169" s="13" t="s">
        <v>17</v>
      </c>
      <c r="D169" s="13" t="s">
        <v>17</v>
      </c>
      <c r="E169" s="13" t="s">
        <v>17</v>
      </c>
      <c r="F169" s="13" t="s">
        <v>17</v>
      </c>
      <c r="G169" s="13" t="s">
        <v>17</v>
      </c>
      <c r="H169" s="13" t="s">
        <v>17</v>
      </c>
      <c r="I169" s="13" t="s">
        <v>17</v>
      </c>
      <c r="J169" s="13" t="s">
        <v>17</v>
      </c>
      <c r="K169" s="13" t="s">
        <v>17</v>
      </c>
      <c r="L169" s="13" t="s">
        <v>17</v>
      </c>
      <c r="M169" s="19">
        <v>1</v>
      </c>
      <c r="N169" s="26" t="s">
        <v>23</v>
      </c>
    </row>
    <row r="170" ht="13.85" spans="1:14">
      <c r="A170" s="23" t="s">
        <v>187</v>
      </c>
      <c r="B170" s="30"/>
      <c r="C170" s="30"/>
      <c r="D170" s="30"/>
      <c r="E170" s="30"/>
      <c r="F170" s="30"/>
      <c r="G170" s="30"/>
      <c r="H170" s="30"/>
      <c r="I170" s="30"/>
      <c r="J170" s="37"/>
      <c r="K170" s="37"/>
      <c r="L170" s="37"/>
      <c r="M170" s="38"/>
      <c r="N170" s="39"/>
    </row>
    <row r="171" ht="13.85" spans="1:14">
      <c r="A171" s="23"/>
      <c r="B171" s="30"/>
      <c r="C171" s="30"/>
      <c r="D171" s="30"/>
      <c r="E171" s="30"/>
      <c r="F171" s="30"/>
      <c r="G171" s="30"/>
      <c r="H171" s="30"/>
      <c r="I171" s="30"/>
      <c r="J171" s="37"/>
      <c r="K171" s="37"/>
      <c r="L171" s="37"/>
      <c r="M171" s="38"/>
      <c r="N171" s="39"/>
    </row>
    <row r="172" ht="13.85" spans="1:9">
      <c r="A172" s="31" t="s">
        <v>188</v>
      </c>
      <c r="B172" s="32"/>
      <c r="C172" s="32"/>
      <c r="D172" s="32"/>
      <c r="E172" s="32"/>
      <c r="F172" s="32"/>
      <c r="G172" s="32"/>
      <c r="H172" s="32"/>
      <c r="I172" s="32"/>
    </row>
    <row r="173" ht="13.85" spans="1:14">
      <c r="A173" s="33" t="s">
        <v>16</v>
      </c>
      <c r="B173" s="34" t="s">
        <v>189</v>
      </c>
      <c r="C173" s="34"/>
      <c r="D173" s="34"/>
      <c r="E173" s="34"/>
      <c r="F173" s="34"/>
      <c r="G173" s="34"/>
      <c r="H173" s="34"/>
      <c r="I173" s="34"/>
      <c r="J173" s="34"/>
      <c r="K173" s="34"/>
      <c r="L173" s="34"/>
      <c r="M173" s="34"/>
      <c r="N173" s="34"/>
    </row>
    <row r="174" ht="13.85" spans="1:14">
      <c r="A174" s="33" t="s">
        <v>22</v>
      </c>
      <c r="B174" s="34" t="s">
        <v>190</v>
      </c>
      <c r="C174" s="34"/>
      <c r="D174" s="34"/>
      <c r="E174" s="34"/>
      <c r="F174" s="34"/>
      <c r="G174" s="34"/>
      <c r="H174" s="34"/>
      <c r="I174" s="34"/>
      <c r="J174" s="34"/>
      <c r="K174" s="34"/>
      <c r="L174" s="34"/>
      <c r="M174" s="34"/>
      <c r="N174" s="34"/>
    </row>
    <row r="175" ht="13.85" spans="1:14">
      <c r="A175" s="33" t="s">
        <v>24</v>
      </c>
      <c r="B175" s="34" t="s">
        <v>191</v>
      </c>
      <c r="C175" s="34"/>
      <c r="D175" s="34"/>
      <c r="E175" s="34"/>
      <c r="F175" s="34"/>
      <c r="G175" s="34"/>
      <c r="H175" s="34"/>
      <c r="I175" s="34"/>
      <c r="J175" s="34"/>
      <c r="K175" s="34"/>
      <c r="L175" s="34"/>
      <c r="M175" s="34"/>
      <c r="N175" s="34"/>
    </row>
    <row r="176" ht="13.85" spans="1:14">
      <c r="A176" s="33" t="s">
        <v>25</v>
      </c>
      <c r="B176" s="34" t="s">
        <v>192</v>
      </c>
      <c r="C176" s="34"/>
      <c r="D176" s="34"/>
      <c r="E176" s="34"/>
      <c r="F176" s="34"/>
      <c r="G176" s="34"/>
      <c r="H176" s="34"/>
      <c r="I176" s="34"/>
      <c r="J176" s="34"/>
      <c r="K176" s="34"/>
      <c r="L176" s="34"/>
      <c r="M176" s="34"/>
      <c r="N176" s="34"/>
    </row>
    <row r="177" ht="13.85" spans="1:14">
      <c r="A177" s="33" t="s">
        <v>26</v>
      </c>
      <c r="B177" s="34" t="s">
        <v>193</v>
      </c>
      <c r="C177" s="34"/>
      <c r="D177" s="34"/>
      <c r="E177" s="34"/>
      <c r="F177" s="34"/>
      <c r="G177" s="34"/>
      <c r="H177" s="34"/>
      <c r="I177" s="34"/>
      <c r="J177" s="34"/>
      <c r="K177" s="34"/>
      <c r="L177" s="34"/>
      <c r="M177" s="34"/>
      <c r="N177" s="34"/>
    </row>
    <row r="178" ht="13.85" spans="1:14">
      <c r="A178" s="33" t="s">
        <v>27</v>
      </c>
      <c r="B178" s="34" t="s">
        <v>194</v>
      </c>
      <c r="C178" s="34"/>
      <c r="D178" s="34"/>
      <c r="E178" s="34"/>
      <c r="F178" s="34"/>
      <c r="G178" s="34"/>
      <c r="H178" s="34"/>
      <c r="I178" s="34"/>
      <c r="J178" s="34"/>
      <c r="K178" s="34"/>
      <c r="L178" s="34"/>
      <c r="M178" s="34"/>
      <c r="N178" s="34"/>
    </row>
    <row r="179" ht="13.85" spans="1:14">
      <c r="A179" s="33" t="s">
        <v>28</v>
      </c>
      <c r="B179" s="34" t="s">
        <v>195</v>
      </c>
      <c r="C179" s="34"/>
      <c r="D179" s="34"/>
      <c r="E179" s="34"/>
      <c r="F179" s="34"/>
      <c r="G179" s="34"/>
      <c r="H179" s="34"/>
      <c r="I179" s="34"/>
      <c r="J179" s="34"/>
      <c r="K179" s="34"/>
      <c r="L179" s="34"/>
      <c r="M179" s="34"/>
      <c r="N179" s="34"/>
    </row>
    <row r="180" ht="13.85" spans="1:14">
      <c r="A180" s="33" t="s">
        <v>29</v>
      </c>
      <c r="B180" s="34" t="s">
        <v>196</v>
      </c>
      <c r="C180" s="34"/>
      <c r="D180" s="34"/>
      <c r="E180" s="34"/>
      <c r="F180" s="34"/>
      <c r="G180" s="34"/>
      <c r="H180" s="34"/>
      <c r="I180" s="34"/>
      <c r="J180" s="34"/>
      <c r="K180" s="34"/>
      <c r="L180" s="34"/>
      <c r="M180" s="34"/>
      <c r="N180" s="34"/>
    </row>
    <row r="181" ht="13.85" spans="1:14">
      <c r="A181" s="33" t="s">
        <v>30</v>
      </c>
      <c r="B181" s="34" t="s">
        <v>197</v>
      </c>
      <c r="C181" s="34"/>
      <c r="D181" s="34"/>
      <c r="E181" s="34"/>
      <c r="F181" s="34"/>
      <c r="G181" s="34"/>
      <c r="H181" s="34"/>
      <c r="I181" s="34"/>
      <c r="J181" s="34"/>
      <c r="K181" s="34"/>
      <c r="L181" s="34"/>
      <c r="M181" s="34"/>
      <c r="N181" s="34"/>
    </row>
    <row r="182" ht="13.85" spans="1:14">
      <c r="A182" s="33" t="s">
        <v>31</v>
      </c>
      <c r="B182" s="34" t="s">
        <v>198</v>
      </c>
      <c r="C182" s="34"/>
      <c r="D182" s="34"/>
      <c r="E182" s="34"/>
      <c r="F182" s="34"/>
      <c r="G182" s="34"/>
      <c r="H182" s="34"/>
      <c r="I182" s="34"/>
      <c r="J182" s="34"/>
      <c r="K182" s="34"/>
      <c r="L182" s="34"/>
      <c r="M182" s="34"/>
      <c r="N182" s="34"/>
    </row>
    <row r="183" ht="13.85" spans="1:14">
      <c r="A183" s="33" t="s">
        <v>32</v>
      </c>
      <c r="B183" s="34" t="s">
        <v>199</v>
      </c>
      <c r="C183" s="34"/>
      <c r="D183" s="34"/>
      <c r="E183" s="34"/>
      <c r="F183" s="34"/>
      <c r="G183" s="34"/>
      <c r="H183" s="34"/>
      <c r="I183" s="34"/>
      <c r="J183" s="34"/>
      <c r="K183" s="34"/>
      <c r="L183" s="34"/>
      <c r="M183" s="34"/>
      <c r="N183" s="34"/>
    </row>
    <row r="184" ht="13.85" spans="1:14">
      <c r="A184" s="33" t="s">
        <v>33</v>
      </c>
      <c r="B184" s="34" t="s">
        <v>200</v>
      </c>
      <c r="C184" s="34"/>
      <c r="D184" s="34"/>
      <c r="E184" s="34"/>
      <c r="F184" s="34"/>
      <c r="G184" s="34"/>
      <c r="H184" s="34"/>
      <c r="I184" s="34"/>
      <c r="J184" s="34"/>
      <c r="K184" s="34"/>
      <c r="L184" s="34"/>
      <c r="M184" s="34"/>
      <c r="N184" s="34"/>
    </row>
    <row r="185" ht="13.85" spans="1:14">
      <c r="A185" s="33" t="s">
        <v>34</v>
      </c>
      <c r="B185" s="34" t="s">
        <v>201</v>
      </c>
      <c r="C185" s="34"/>
      <c r="D185" s="34"/>
      <c r="E185" s="34"/>
      <c r="F185" s="34"/>
      <c r="G185" s="34"/>
      <c r="H185" s="34"/>
      <c r="I185" s="34"/>
      <c r="J185" s="34"/>
      <c r="K185" s="34"/>
      <c r="L185" s="34"/>
      <c r="M185" s="34"/>
      <c r="N185" s="34"/>
    </row>
    <row r="186" ht="13.85" spans="1:14">
      <c r="A186" s="33" t="s">
        <v>35</v>
      </c>
      <c r="B186" s="34" t="s">
        <v>202</v>
      </c>
      <c r="C186" s="34"/>
      <c r="D186" s="34"/>
      <c r="E186" s="34"/>
      <c r="F186" s="34"/>
      <c r="G186" s="34"/>
      <c r="H186" s="34"/>
      <c r="I186" s="34"/>
      <c r="J186" s="34"/>
      <c r="K186" s="34"/>
      <c r="L186" s="34"/>
      <c r="M186" s="34"/>
      <c r="N186" s="34"/>
    </row>
    <row r="187" ht="13.85" spans="1:14">
      <c r="A187" s="33" t="s">
        <v>36</v>
      </c>
      <c r="B187" s="34" t="s">
        <v>203</v>
      </c>
      <c r="C187" s="34"/>
      <c r="D187" s="34"/>
      <c r="E187" s="34"/>
      <c r="F187" s="34"/>
      <c r="G187" s="34"/>
      <c r="H187" s="34"/>
      <c r="I187" s="34"/>
      <c r="J187" s="34"/>
      <c r="K187" s="34"/>
      <c r="L187" s="34"/>
      <c r="M187" s="34"/>
      <c r="N187" s="34"/>
    </row>
    <row r="188" ht="13.85" spans="1:14">
      <c r="A188" s="23" t="s">
        <v>38</v>
      </c>
      <c r="B188" s="34" t="s">
        <v>204</v>
      </c>
      <c r="C188" s="34"/>
      <c r="D188" s="34"/>
      <c r="E188" s="34"/>
      <c r="F188" s="34"/>
      <c r="G188" s="34"/>
      <c r="H188" s="34"/>
      <c r="I188" s="34"/>
      <c r="J188" s="34"/>
      <c r="K188" s="34"/>
      <c r="L188" s="34"/>
      <c r="M188" s="34"/>
      <c r="N188" s="34"/>
    </row>
    <row r="189" ht="13.85" spans="1:14">
      <c r="A189" s="23" t="s">
        <v>39</v>
      </c>
      <c r="B189" s="34" t="s">
        <v>205</v>
      </c>
      <c r="C189" s="34"/>
      <c r="D189" s="34"/>
      <c r="E189" s="34"/>
      <c r="F189" s="34"/>
      <c r="G189" s="34"/>
      <c r="H189" s="34"/>
      <c r="I189" s="34"/>
      <c r="J189" s="34"/>
      <c r="K189" s="34"/>
      <c r="L189" s="34"/>
      <c r="M189" s="34"/>
      <c r="N189" s="34"/>
    </row>
    <row r="190" ht="13.85" spans="1:14">
      <c r="A190" s="23" t="s">
        <v>40</v>
      </c>
      <c r="B190" s="34" t="s">
        <v>206</v>
      </c>
      <c r="C190" s="34"/>
      <c r="D190" s="34"/>
      <c r="E190" s="34"/>
      <c r="F190" s="34"/>
      <c r="G190" s="34"/>
      <c r="H190" s="34"/>
      <c r="I190" s="34"/>
      <c r="J190" s="34"/>
      <c r="K190" s="34"/>
      <c r="L190" s="34"/>
      <c r="M190" s="34"/>
      <c r="N190" s="34"/>
    </row>
    <row r="191" ht="13.85" spans="1:14">
      <c r="A191" s="23" t="s">
        <v>41</v>
      </c>
      <c r="B191" s="34" t="s">
        <v>207</v>
      </c>
      <c r="C191" s="34"/>
      <c r="D191" s="34"/>
      <c r="E191" s="34"/>
      <c r="F191" s="34"/>
      <c r="G191" s="34"/>
      <c r="H191" s="34"/>
      <c r="I191" s="34"/>
      <c r="J191" s="34"/>
      <c r="K191" s="34"/>
      <c r="L191" s="34"/>
      <c r="M191" s="34"/>
      <c r="N191" s="34"/>
    </row>
    <row r="192" ht="13.85" spans="1:14">
      <c r="A192" s="23" t="s">
        <v>42</v>
      </c>
      <c r="B192" s="34" t="s">
        <v>208</v>
      </c>
      <c r="C192" s="34"/>
      <c r="D192" s="34"/>
      <c r="E192" s="34"/>
      <c r="F192" s="34"/>
      <c r="G192" s="34"/>
      <c r="H192" s="34"/>
      <c r="I192" s="34"/>
      <c r="J192" s="34"/>
      <c r="K192" s="34"/>
      <c r="L192" s="34"/>
      <c r="M192" s="34"/>
      <c r="N192" s="34"/>
    </row>
    <row r="193" ht="13.85" spans="1:14">
      <c r="A193" s="23" t="s">
        <v>43</v>
      </c>
      <c r="B193" s="34" t="s">
        <v>209</v>
      </c>
      <c r="C193" s="34"/>
      <c r="D193" s="34"/>
      <c r="E193" s="34"/>
      <c r="F193" s="34"/>
      <c r="G193" s="34"/>
      <c r="H193" s="34"/>
      <c r="I193" s="34"/>
      <c r="J193" s="34"/>
      <c r="K193" s="34"/>
      <c r="L193" s="34"/>
      <c r="M193" s="34"/>
      <c r="N193" s="34"/>
    </row>
    <row r="194" ht="13.85" spans="1:14">
      <c r="A194" s="23" t="s">
        <v>44</v>
      </c>
      <c r="B194" s="34" t="s">
        <v>210</v>
      </c>
      <c r="C194" s="34"/>
      <c r="D194" s="34"/>
      <c r="E194" s="34"/>
      <c r="F194" s="34"/>
      <c r="G194" s="34"/>
      <c r="H194" s="34"/>
      <c r="I194" s="34"/>
      <c r="J194" s="34"/>
      <c r="K194" s="34"/>
      <c r="L194" s="34"/>
      <c r="M194" s="34"/>
      <c r="N194" s="34"/>
    </row>
    <row r="195" ht="13.85" spans="1:14">
      <c r="A195" s="23" t="s">
        <v>45</v>
      </c>
      <c r="B195" s="34" t="s">
        <v>211</v>
      </c>
      <c r="C195" s="34"/>
      <c r="D195" s="34"/>
      <c r="E195" s="34"/>
      <c r="F195" s="34"/>
      <c r="G195" s="34"/>
      <c r="H195" s="34"/>
      <c r="I195" s="34"/>
      <c r="J195" s="34"/>
      <c r="K195" s="34"/>
      <c r="L195" s="34"/>
      <c r="M195" s="34"/>
      <c r="N195" s="34"/>
    </row>
    <row r="196" ht="13.85" spans="1:14">
      <c r="A196" s="23" t="s">
        <v>46</v>
      </c>
      <c r="B196" s="34" t="s">
        <v>212</v>
      </c>
      <c r="C196" s="34"/>
      <c r="D196" s="34"/>
      <c r="E196" s="34"/>
      <c r="F196" s="34"/>
      <c r="G196" s="34"/>
      <c r="H196" s="34"/>
      <c r="I196" s="34"/>
      <c r="J196" s="34"/>
      <c r="K196" s="34"/>
      <c r="L196" s="34"/>
      <c r="M196" s="34"/>
      <c r="N196" s="34"/>
    </row>
    <row r="197" ht="13.85" spans="1:14">
      <c r="A197" s="23" t="s">
        <v>47</v>
      </c>
      <c r="B197" s="34" t="s">
        <v>213</v>
      </c>
      <c r="C197" s="34"/>
      <c r="D197" s="34"/>
      <c r="E197" s="34"/>
      <c r="F197" s="34"/>
      <c r="G197" s="34"/>
      <c r="H197" s="34"/>
      <c r="I197" s="34"/>
      <c r="J197" s="34"/>
      <c r="K197" s="34"/>
      <c r="L197" s="34"/>
      <c r="M197" s="34"/>
      <c r="N197" s="34"/>
    </row>
    <row r="198" ht="13.85" spans="1:14">
      <c r="A198" s="23" t="s">
        <v>48</v>
      </c>
      <c r="B198" s="34" t="s">
        <v>214</v>
      </c>
      <c r="C198" s="34"/>
      <c r="D198" s="34"/>
      <c r="E198" s="34"/>
      <c r="F198" s="34"/>
      <c r="G198" s="34"/>
      <c r="H198" s="34"/>
      <c r="I198" s="34"/>
      <c r="J198" s="34"/>
      <c r="K198" s="34"/>
      <c r="L198" s="34"/>
      <c r="M198" s="34"/>
      <c r="N198" s="34"/>
    </row>
    <row r="199" ht="13.85" spans="1:14">
      <c r="A199" s="23" t="s">
        <v>49</v>
      </c>
      <c r="B199" s="34" t="s">
        <v>215</v>
      </c>
      <c r="C199" s="34"/>
      <c r="D199" s="34"/>
      <c r="E199" s="34"/>
      <c r="F199" s="34"/>
      <c r="G199" s="34"/>
      <c r="H199" s="34"/>
      <c r="I199" s="34"/>
      <c r="J199" s="34"/>
      <c r="K199" s="34"/>
      <c r="L199" s="34"/>
      <c r="M199" s="34"/>
      <c r="N199" s="34"/>
    </row>
    <row r="200" ht="13.85" spans="1:14">
      <c r="A200" s="23" t="s">
        <v>50</v>
      </c>
      <c r="B200" s="34" t="s">
        <v>216</v>
      </c>
      <c r="C200" s="34"/>
      <c r="D200" s="34"/>
      <c r="E200" s="34"/>
      <c r="F200" s="34"/>
      <c r="G200" s="34"/>
      <c r="H200" s="34"/>
      <c r="I200" s="34"/>
      <c r="J200" s="34"/>
      <c r="K200" s="34"/>
      <c r="L200" s="34"/>
      <c r="M200" s="34"/>
      <c r="N200" s="34"/>
    </row>
    <row r="201" ht="13.85" spans="1:14">
      <c r="A201" s="23" t="s">
        <v>51</v>
      </c>
      <c r="B201" s="34" t="s">
        <v>217</v>
      </c>
      <c r="C201" s="34"/>
      <c r="D201" s="34"/>
      <c r="E201" s="34"/>
      <c r="F201" s="34"/>
      <c r="G201" s="34"/>
      <c r="H201" s="34"/>
      <c r="I201" s="34"/>
      <c r="J201" s="34"/>
      <c r="K201" s="34"/>
      <c r="L201" s="34"/>
      <c r="M201" s="34"/>
      <c r="N201" s="34"/>
    </row>
    <row r="202" ht="13.85" spans="1:14">
      <c r="A202" s="23" t="s">
        <v>52</v>
      </c>
      <c r="B202" s="34" t="s">
        <v>218</v>
      </c>
      <c r="C202" s="34"/>
      <c r="D202" s="34"/>
      <c r="E202" s="34"/>
      <c r="F202" s="34"/>
      <c r="G202" s="34"/>
      <c r="H202" s="34"/>
      <c r="I202" s="34"/>
      <c r="J202" s="34"/>
      <c r="K202" s="34"/>
      <c r="L202" s="34"/>
      <c r="M202" s="34"/>
      <c r="N202" s="34"/>
    </row>
    <row r="203" ht="13.85" spans="1:14">
      <c r="A203" s="23" t="s">
        <v>53</v>
      </c>
      <c r="B203" s="34" t="s">
        <v>219</v>
      </c>
      <c r="C203" s="34"/>
      <c r="D203" s="34"/>
      <c r="E203" s="34"/>
      <c r="F203" s="34"/>
      <c r="G203" s="34"/>
      <c r="H203" s="34"/>
      <c r="I203" s="34"/>
      <c r="J203" s="34"/>
      <c r="K203" s="34"/>
      <c r="L203" s="34"/>
      <c r="M203" s="34"/>
      <c r="N203" s="34"/>
    </row>
    <row r="204" ht="13.85" spans="1:14">
      <c r="A204" s="23" t="s">
        <v>54</v>
      </c>
      <c r="B204" s="34" t="s">
        <v>220</v>
      </c>
      <c r="C204" s="34"/>
      <c r="D204" s="34"/>
      <c r="E204" s="34"/>
      <c r="F204" s="34"/>
      <c r="G204" s="34"/>
      <c r="H204" s="34"/>
      <c r="I204" s="34"/>
      <c r="J204" s="34"/>
      <c r="K204" s="34"/>
      <c r="L204" s="34"/>
      <c r="M204" s="34"/>
      <c r="N204" s="34"/>
    </row>
    <row r="205" ht="13.85" spans="1:14">
      <c r="A205" s="23" t="s">
        <v>55</v>
      </c>
      <c r="B205" s="34" t="s">
        <v>221</v>
      </c>
      <c r="C205" s="34"/>
      <c r="D205" s="34"/>
      <c r="E205" s="34"/>
      <c r="F205" s="34"/>
      <c r="G205" s="34"/>
      <c r="H205" s="34"/>
      <c r="I205" s="34"/>
      <c r="J205" s="34"/>
      <c r="K205" s="34"/>
      <c r="L205" s="34"/>
      <c r="M205" s="34"/>
      <c r="N205" s="34"/>
    </row>
    <row r="206" ht="13.85" spans="1:14">
      <c r="A206" s="23" t="s">
        <v>57</v>
      </c>
      <c r="B206" s="34" t="s">
        <v>222</v>
      </c>
      <c r="C206" s="34"/>
      <c r="D206" s="34"/>
      <c r="E206" s="34"/>
      <c r="F206" s="34"/>
      <c r="G206" s="34"/>
      <c r="H206" s="34"/>
      <c r="I206" s="34"/>
      <c r="J206" s="34"/>
      <c r="K206" s="34"/>
      <c r="L206" s="34"/>
      <c r="M206" s="34"/>
      <c r="N206" s="34"/>
    </row>
    <row r="207" ht="13.85" spans="1:14">
      <c r="A207" s="23" t="s">
        <v>58</v>
      </c>
      <c r="B207" s="34" t="s">
        <v>223</v>
      </c>
      <c r="C207" s="34"/>
      <c r="D207" s="34"/>
      <c r="E207" s="34"/>
      <c r="F207" s="34"/>
      <c r="G207" s="34"/>
      <c r="H207" s="34"/>
      <c r="I207" s="34"/>
      <c r="J207" s="34"/>
      <c r="K207" s="34"/>
      <c r="L207" s="34"/>
      <c r="M207" s="34"/>
      <c r="N207" s="34"/>
    </row>
    <row r="208" ht="13.85" spans="1:14">
      <c r="A208" s="23" t="s">
        <v>59</v>
      </c>
      <c r="B208" s="34" t="s">
        <v>224</v>
      </c>
      <c r="C208" s="34"/>
      <c r="D208" s="34"/>
      <c r="E208" s="34"/>
      <c r="F208" s="34"/>
      <c r="G208" s="34"/>
      <c r="H208" s="34"/>
      <c r="I208" s="34"/>
      <c r="J208" s="34"/>
      <c r="K208" s="34"/>
      <c r="L208" s="34"/>
      <c r="M208" s="34"/>
      <c r="N208" s="34"/>
    </row>
    <row r="209" ht="13.85" spans="1:14">
      <c r="A209" s="23" t="s">
        <v>60</v>
      </c>
      <c r="B209" s="34" t="s">
        <v>225</v>
      </c>
      <c r="C209" s="34"/>
      <c r="D209" s="34"/>
      <c r="E209" s="34"/>
      <c r="F209" s="34"/>
      <c r="G209" s="34"/>
      <c r="H209" s="34"/>
      <c r="I209" s="34"/>
      <c r="J209" s="34"/>
      <c r="K209" s="34"/>
      <c r="L209" s="34"/>
      <c r="M209" s="34"/>
      <c r="N209" s="34"/>
    </row>
    <row r="210" ht="13.85" spans="1:14">
      <c r="A210" s="23" t="s">
        <v>61</v>
      </c>
      <c r="B210" s="34" t="s">
        <v>195</v>
      </c>
      <c r="C210" s="34"/>
      <c r="D210" s="34"/>
      <c r="E210" s="34"/>
      <c r="F210" s="34"/>
      <c r="G210" s="34"/>
      <c r="H210" s="34"/>
      <c r="I210" s="34"/>
      <c r="J210" s="34"/>
      <c r="K210" s="34"/>
      <c r="L210" s="34"/>
      <c r="M210" s="34"/>
      <c r="N210" s="34"/>
    </row>
    <row r="211" ht="13.85" spans="1:14">
      <c r="A211" s="23" t="s">
        <v>62</v>
      </c>
      <c r="B211" s="34" t="s">
        <v>226</v>
      </c>
      <c r="C211" s="34"/>
      <c r="D211" s="34"/>
      <c r="E211" s="34"/>
      <c r="F211" s="34"/>
      <c r="G211" s="34"/>
      <c r="H211" s="34"/>
      <c r="I211" s="34"/>
      <c r="J211" s="34"/>
      <c r="K211" s="34"/>
      <c r="L211" s="34"/>
      <c r="M211" s="34"/>
      <c r="N211" s="34"/>
    </row>
    <row r="212" ht="13.85" spans="1:14">
      <c r="A212" s="23" t="s">
        <v>63</v>
      </c>
      <c r="B212" s="34" t="s">
        <v>227</v>
      </c>
      <c r="C212" s="34"/>
      <c r="D212" s="34"/>
      <c r="E212" s="34"/>
      <c r="F212" s="34"/>
      <c r="G212" s="34"/>
      <c r="H212" s="34"/>
      <c r="I212" s="34"/>
      <c r="J212" s="34"/>
      <c r="K212" s="34"/>
      <c r="L212" s="34"/>
      <c r="M212" s="34"/>
      <c r="N212" s="34"/>
    </row>
    <row r="213" ht="13.85" spans="1:14">
      <c r="A213" s="23" t="s">
        <v>64</v>
      </c>
      <c r="B213" s="34" t="s">
        <v>228</v>
      </c>
      <c r="C213" s="34"/>
      <c r="D213" s="34"/>
      <c r="E213" s="34"/>
      <c r="F213" s="34"/>
      <c r="G213" s="34"/>
      <c r="H213" s="34"/>
      <c r="I213" s="34"/>
      <c r="J213" s="34"/>
      <c r="K213" s="34"/>
      <c r="L213" s="34"/>
      <c r="M213" s="34"/>
      <c r="N213" s="34"/>
    </row>
    <row r="214" ht="13.85" spans="1:14">
      <c r="A214" s="23" t="s">
        <v>65</v>
      </c>
      <c r="B214" s="34" t="s">
        <v>229</v>
      </c>
      <c r="C214" s="34"/>
      <c r="D214" s="34"/>
      <c r="E214" s="34"/>
      <c r="F214" s="34"/>
      <c r="G214" s="34"/>
      <c r="H214" s="34"/>
      <c r="I214" s="34"/>
      <c r="J214" s="34"/>
      <c r="K214" s="34"/>
      <c r="L214" s="34"/>
      <c r="M214" s="34"/>
      <c r="N214" s="34"/>
    </row>
    <row r="215" ht="13.85" spans="1:14">
      <c r="A215" s="23" t="s">
        <v>66</v>
      </c>
      <c r="B215" s="34" t="s">
        <v>230</v>
      </c>
      <c r="C215" s="34"/>
      <c r="D215" s="34"/>
      <c r="E215" s="34"/>
      <c r="F215" s="34"/>
      <c r="G215" s="34"/>
      <c r="H215" s="34"/>
      <c r="I215" s="34"/>
      <c r="J215" s="34"/>
      <c r="K215" s="34"/>
      <c r="L215" s="34"/>
      <c r="M215" s="34"/>
      <c r="N215" s="34"/>
    </row>
    <row r="216" ht="13.85" spans="1:14">
      <c r="A216" s="23" t="s">
        <v>67</v>
      </c>
      <c r="B216" s="34" t="s">
        <v>231</v>
      </c>
      <c r="C216" s="34"/>
      <c r="D216" s="34"/>
      <c r="E216" s="34"/>
      <c r="F216" s="34"/>
      <c r="G216" s="34"/>
      <c r="H216" s="34"/>
      <c r="I216" s="34"/>
      <c r="J216" s="34"/>
      <c r="K216" s="34"/>
      <c r="L216" s="34"/>
      <c r="M216" s="34"/>
      <c r="N216" s="34"/>
    </row>
    <row r="217" ht="13.85" spans="1:14">
      <c r="A217" s="23" t="s">
        <v>68</v>
      </c>
      <c r="B217" s="34" t="s">
        <v>232</v>
      </c>
      <c r="C217" s="34"/>
      <c r="D217" s="34"/>
      <c r="E217" s="34"/>
      <c r="F217" s="34"/>
      <c r="G217" s="34"/>
      <c r="H217" s="34"/>
      <c r="I217" s="34"/>
      <c r="J217" s="34"/>
      <c r="K217" s="34"/>
      <c r="L217" s="34"/>
      <c r="M217" s="34"/>
      <c r="N217" s="34"/>
    </row>
    <row r="218" ht="13.85" spans="1:14">
      <c r="A218" s="23" t="s">
        <v>69</v>
      </c>
      <c r="B218" s="34" t="s">
        <v>233</v>
      </c>
      <c r="C218" s="34"/>
      <c r="D218" s="34"/>
      <c r="E218" s="34"/>
      <c r="F218" s="34"/>
      <c r="G218" s="34"/>
      <c r="H218" s="34"/>
      <c r="I218" s="34"/>
      <c r="J218" s="34"/>
      <c r="K218" s="34"/>
      <c r="L218" s="34"/>
      <c r="M218" s="34"/>
      <c r="N218" s="34"/>
    </row>
    <row r="219" ht="13.85" spans="1:14">
      <c r="A219" s="23" t="s">
        <v>70</v>
      </c>
      <c r="B219" s="34" t="s">
        <v>234</v>
      </c>
      <c r="C219" s="34"/>
      <c r="D219" s="34"/>
      <c r="E219" s="34"/>
      <c r="F219" s="34"/>
      <c r="G219" s="34"/>
      <c r="H219" s="34"/>
      <c r="I219" s="34"/>
      <c r="J219" s="34"/>
      <c r="K219" s="34"/>
      <c r="L219" s="34"/>
      <c r="M219" s="34"/>
      <c r="N219" s="34"/>
    </row>
    <row r="220" ht="13.85" spans="1:14">
      <c r="A220" s="23" t="s">
        <v>71</v>
      </c>
      <c r="B220" s="34" t="s">
        <v>235</v>
      </c>
      <c r="C220" s="34"/>
      <c r="D220" s="34"/>
      <c r="E220" s="34"/>
      <c r="F220" s="34"/>
      <c r="G220" s="34"/>
      <c r="H220" s="34"/>
      <c r="I220" s="34"/>
      <c r="J220" s="34"/>
      <c r="K220" s="34"/>
      <c r="L220" s="34"/>
      <c r="M220" s="34"/>
      <c r="N220" s="34"/>
    </row>
    <row r="221" ht="13.9" spans="1:14">
      <c r="A221" s="24" t="s">
        <v>73</v>
      </c>
      <c r="B221" s="34" t="s">
        <v>236</v>
      </c>
      <c r="C221" s="34"/>
      <c r="D221" s="34"/>
      <c r="E221" s="34"/>
      <c r="F221" s="34"/>
      <c r="G221" s="34"/>
      <c r="H221" s="34"/>
      <c r="I221" s="34"/>
      <c r="J221" s="34"/>
      <c r="K221" s="34"/>
      <c r="L221" s="34"/>
      <c r="M221" s="34"/>
      <c r="N221" s="34"/>
    </row>
    <row r="222" ht="13.9" spans="1:14">
      <c r="A222" s="24" t="s">
        <v>74</v>
      </c>
      <c r="B222" s="34" t="s">
        <v>237</v>
      </c>
      <c r="C222" s="34"/>
      <c r="D222" s="34"/>
      <c r="E222" s="34"/>
      <c r="F222" s="34"/>
      <c r="G222" s="34"/>
      <c r="H222" s="34"/>
      <c r="I222" s="34"/>
      <c r="J222" s="34"/>
      <c r="K222" s="34"/>
      <c r="L222" s="34"/>
      <c r="M222" s="34"/>
      <c r="N222" s="34"/>
    </row>
    <row r="223" ht="13.9" spans="1:14">
      <c r="A223" s="24" t="s">
        <v>75</v>
      </c>
      <c r="B223" s="34" t="s">
        <v>238</v>
      </c>
      <c r="C223" s="34"/>
      <c r="D223" s="34"/>
      <c r="E223" s="34"/>
      <c r="F223" s="34"/>
      <c r="G223" s="34"/>
      <c r="H223" s="34"/>
      <c r="I223" s="34"/>
      <c r="J223" s="34"/>
      <c r="K223" s="34"/>
      <c r="L223" s="34"/>
      <c r="M223" s="34"/>
      <c r="N223" s="34"/>
    </row>
    <row r="224" ht="13.9" spans="1:14">
      <c r="A224" s="24" t="s">
        <v>76</v>
      </c>
      <c r="B224" s="34" t="s">
        <v>239</v>
      </c>
      <c r="C224" s="34"/>
      <c r="D224" s="34"/>
      <c r="E224" s="34"/>
      <c r="F224" s="34"/>
      <c r="G224" s="34"/>
      <c r="H224" s="34"/>
      <c r="I224" s="34"/>
      <c r="J224" s="34"/>
      <c r="K224" s="34"/>
      <c r="L224" s="34"/>
      <c r="M224" s="34"/>
      <c r="N224" s="34"/>
    </row>
    <row r="225" ht="13.9" spans="1:14">
      <c r="A225" s="24" t="s">
        <v>77</v>
      </c>
      <c r="B225" s="34" t="s">
        <v>240</v>
      </c>
      <c r="C225" s="34"/>
      <c r="D225" s="34"/>
      <c r="E225" s="34"/>
      <c r="F225" s="34"/>
      <c r="G225" s="34"/>
      <c r="H225" s="34"/>
      <c r="I225" s="34"/>
      <c r="J225" s="34"/>
      <c r="K225" s="34"/>
      <c r="L225" s="34"/>
      <c r="M225" s="34"/>
      <c r="N225" s="34"/>
    </row>
    <row r="226" ht="13.9" spans="1:14">
      <c r="A226" s="24" t="s">
        <v>78</v>
      </c>
      <c r="B226" s="34" t="s">
        <v>241</v>
      </c>
      <c r="C226" s="34"/>
      <c r="D226" s="34"/>
      <c r="E226" s="34"/>
      <c r="F226" s="34"/>
      <c r="G226" s="34"/>
      <c r="H226" s="34"/>
      <c r="I226" s="34"/>
      <c r="J226" s="34"/>
      <c r="K226" s="34"/>
      <c r="L226" s="34"/>
      <c r="M226" s="34"/>
      <c r="N226" s="34"/>
    </row>
    <row r="227" ht="13.9" spans="1:14">
      <c r="A227" s="24" t="s">
        <v>79</v>
      </c>
      <c r="B227" s="34" t="s">
        <v>242</v>
      </c>
      <c r="C227" s="34"/>
      <c r="D227" s="34"/>
      <c r="E227" s="34"/>
      <c r="F227" s="34"/>
      <c r="G227" s="34"/>
      <c r="H227" s="34"/>
      <c r="I227" s="34"/>
      <c r="J227" s="34"/>
      <c r="K227" s="34"/>
      <c r="L227" s="34"/>
      <c r="M227" s="34"/>
      <c r="N227" s="34"/>
    </row>
    <row r="228" ht="13.9" spans="1:14">
      <c r="A228" s="24" t="s">
        <v>80</v>
      </c>
      <c r="B228" s="34" t="s">
        <v>243</v>
      </c>
      <c r="C228" s="34"/>
      <c r="D228" s="34"/>
      <c r="E228" s="34"/>
      <c r="F228" s="34"/>
      <c r="G228" s="34"/>
      <c r="H228" s="34"/>
      <c r="I228" s="34"/>
      <c r="J228" s="34"/>
      <c r="K228" s="34"/>
      <c r="L228" s="34"/>
      <c r="M228" s="34"/>
      <c r="N228" s="34"/>
    </row>
    <row r="229" ht="13.9" spans="1:14">
      <c r="A229" s="24" t="s">
        <v>81</v>
      </c>
      <c r="B229" s="34" t="s">
        <v>244</v>
      </c>
      <c r="C229" s="34"/>
      <c r="D229" s="34"/>
      <c r="E229" s="34"/>
      <c r="F229" s="34"/>
      <c r="G229" s="34"/>
      <c r="H229" s="34"/>
      <c r="I229" s="34"/>
      <c r="J229" s="34"/>
      <c r="K229" s="34"/>
      <c r="L229" s="34"/>
      <c r="M229" s="34"/>
      <c r="N229" s="34"/>
    </row>
    <row r="230" ht="13.9" spans="1:14">
      <c r="A230" s="24" t="s">
        <v>82</v>
      </c>
      <c r="B230" s="34" t="s">
        <v>245</v>
      </c>
      <c r="C230" s="34"/>
      <c r="D230" s="34"/>
      <c r="E230" s="34"/>
      <c r="F230" s="34"/>
      <c r="G230" s="34"/>
      <c r="H230" s="34"/>
      <c r="I230" s="34"/>
      <c r="J230" s="34"/>
      <c r="K230" s="34"/>
      <c r="L230" s="34"/>
      <c r="M230" s="34"/>
      <c r="N230" s="34"/>
    </row>
    <row r="231" ht="13.9" spans="1:14">
      <c r="A231" s="24" t="s">
        <v>83</v>
      </c>
      <c r="B231" s="34" t="s">
        <v>246</v>
      </c>
      <c r="C231" s="34"/>
      <c r="D231" s="34"/>
      <c r="E231" s="34"/>
      <c r="F231" s="34"/>
      <c r="G231" s="34"/>
      <c r="H231" s="34"/>
      <c r="I231" s="34"/>
      <c r="J231" s="34"/>
      <c r="K231" s="34"/>
      <c r="L231" s="34"/>
      <c r="M231" s="34"/>
      <c r="N231" s="34"/>
    </row>
    <row r="232" ht="13.9" spans="1:14">
      <c r="A232" s="24" t="s">
        <v>84</v>
      </c>
      <c r="B232" s="34" t="s">
        <v>247</v>
      </c>
      <c r="C232" s="34"/>
      <c r="D232" s="34"/>
      <c r="E232" s="34"/>
      <c r="F232" s="34"/>
      <c r="G232" s="34"/>
      <c r="H232" s="34"/>
      <c r="I232" s="34"/>
      <c r="J232" s="34"/>
      <c r="K232" s="34"/>
      <c r="L232" s="34"/>
      <c r="M232" s="34"/>
      <c r="N232" s="34"/>
    </row>
    <row r="233" ht="13.9" spans="1:14">
      <c r="A233" s="24" t="s">
        <v>85</v>
      </c>
      <c r="B233" s="34" t="s">
        <v>248</v>
      </c>
      <c r="C233" s="34"/>
      <c r="D233" s="34"/>
      <c r="E233" s="34"/>
      <c r="F233" s="34"/>
      <c r="G233" s="34"/>
      <c r="H233" s="34"/>
      <c r="I233" s="34"/>
      <c r="J233" s="34"/>
      <c r="K233" s="34"/>
      <c r="L233" s="34"/>
      <c r="M233" s="34"/>
      <c r="N233" s="34"/>
    </row>
    <row r="234" ht="13.9" spans="1:14">
      <c r="A234" s="24" t="s">
        <v>86</v>
      </c>
      <c r="B234" s="34" t="s">
        <v>249</v>
      </c>
      <c r="C234" s="34"/>
      <c r="D234" s="34"/>
      <c r="E234" s="34"/>
      <c r="F234" s="34"/>
      <c r="G234" s="34"/>
      <c r="H234" s="34"/>
      <c r="I234" s="34"/>
      <c r="J234" s="34"/>
      <c r="K234" s="34"/>
      <c r="L234" s="34"/>
      <c r="M234" s="34"/>
      <c r="N234" s="34"/>
    </row>
    <row r="235" ht="13.9" spans="1:14">
      <c r="A235" s="24" t="s">
        <v>87</v>
      </c>
      <c r="B235" s="34" t="s">
        <v>250</v>
      </c>
      <c r="C235" s="34"/>
      <c r="D235" s="34"/>
      <c r="E235" s="34"/>
      <c r="F235" s="34"/>
      <c r="G235" s="34"/>
      <c r="H235" s="34"/>
      <c r="I235" s="34"/>
      <c r="J235" s="34"/>
      <c r="K235" s="34"/>
      <c r="L235" s="34"/>
      <c r="M235" s="34"/>
      <c r="N235" s="34"/>
    </row>
    <row r="236" ht="13.9" spans="1:14">
      <c r="A236" s="24" t="s">
        <v>88</v>
      </c>
      <c r="B236" s="34" t="s">
        <v>251</v>
      </c>
      <c r="C236" s="34"/>
      <c r="D236" s="34"/>
      <c r="E236" s="34"/>
      <c r="F236" s="34"/>
      <c r="G236" s="34"/>
      <c r="H236" s="34"/>
      <c r="I236" s="34"/>
      <c r="J236" s="34"/>
      <c r="K236" s="34"/>
      <c r="L236" s="34"/>
      <c r="M236" s="34"/>
      <c r="N236" s="34"/>
    </row>
    <row r="237" ht="13.9" spans="1:14">
      <c r="A237" s="24" t="s">
        <v>89</v>
      </c>
      <c r="B237" s="34" t="s">
        <v>252</v>
      </c>
      <c r="C237" s="34"/>
      <c r="D237" s="34"/>
      <c r="E237" s="34"/>
      <c r="F237" s="34"/>
      <c r="G237" s="34"/>
      <c r="H237" s="34"/>
      <c r="I237" s="34"/>
      <c r="J237" s="34"/>
      <c r="K237" s="34"/>
      <c r="L237" s="34"/>
      <c r="M237" s="34"/>
      <c r="N237" s="34"/>
    </row>
    <row r="238" ht="13.9" spans="1:14">
      <c r="A238" s="24" t="s">
        <v>90</v>
      </c>
      <c r="B238" s="34" t="s">
        <v>253</v>
      </c>
      <c r="C238" s="34"/>
      <c r="D238" s="34"/>
      <c r="E238" s="34"/>
      <c r="F238" s="34"/>
      <c r="G238" s="34"/>
      <c r="H238" s="34"/>
      <c r="I238" s="34"/>
      <c r="J238" s="34"/>
      <c r="K238" s="34"/>
      <c r="L238" s="34"/>
      <c r="M238" s="34"/>
      <c r="N238" s="34"/>
    </row>
    <row r="239" ht="13.85" spans="1:14">
      <c r="A239" s="23" t="s">
        <v>91</v>
      </c>
      <c r="B239" s="34" t="s">
        <v>254</v>
      </c>
      <c r="C239" s="34"/>
      <c r="D239" s="34"/>
      <c r="E239" s="34"/>
      <c r="F239" s="34"/>
      <c r="G239" s="34"/>
      <c r="H239" s="34"/>
      <c r="I239" s="34"/>
      <c r="J239" s="34"/>
      <c r="K239" s="34"/>
      <c r="L239" s="34"/>
      <c r="M239" s="34"/>
      <c r="N239" s="34"/>
    </row>
    <row r="240" ht="13.85" spans="1:14">
      <c r="A240" s="23" t="s">
        <v>92</v>
      </c>
      <c r="B240" s="34" t="s">
        <v>255</v>
      </c>
      <c r="C240" s="34"/>
      <c r="D240" s="34"/>
      <c r="E240" s="34"/>
      <c r="F240" s="34"/>
      <c r="G240" s="34"/>
      <c r="H240" s="34"/>
      <c r="I240" s="34"/>
      <c r="J240" s="34"/>
      <c r="K240" s="34"/>
      <c r="L240" s="34"/>
      <c r="M240" s="34"/>
      <c r="N240" s="34"/>
    </row>
    <row r="241" ht="13.9" spans="1:14">
      <c r="A241" s="24" t="s">
        <v>93</v>
      </c>
      <c r="B241" s="34" t="s">
        <v>256</v>
      </c>
      <c r="C241" s="34"/>
      <c r="D241" s="34"/>
      <c r="E241" s="34"/>
      <c r="F241" s="34"/>
      <c r="G241" s="34"/>
      <c r="H241" s="34"/>
      <c r="I241" s="34"/>
      <c r="J241" s="34"/>
      <c r="K241" s="34"/>
      <c r="L241" s="34"/>
      <c r="M241" s="34"/>
      <c r="N241" s="34"/>
    </row>
    <row r="242" ht="13.9" spans="1:14">
      <c r="A242" s="24" t="s">
        <v>94</v>
      </c>
      <c r="B242" s="34" t="s">
        <v>257</v>
      </c>
      <c r="C242" s="34"/>
      <c r="D242" s="34"/>
      <c r="E242" s="34"/>
      <c r="F242" s="34"/>
      <c r="G242" s="34"/>
      <c r="H242" s="34"/>
      <c r="I242" s="34"/>
      <c r="J242" s="34"/>
      <c r="K242" s="34"/>
      <c r="L242" s="34"/>
      <c r="M242" s="34"/>
      <c r="N242" s="34"/>
    </row>
    <row r="243" ht="13.9" spans="1:14">
      <c r="A243" s="24" t="s">
        <v>95</v>
      </c>
      <c r="B243" s="34" t="s">
        <v>258</v>
      </c>
      <c r="C243" s="34"/>
      <c r="D243" s="34"/>
      <c r="E243" s="34"/>
      <c r="F243" s="34"/>
      <c r="G243" s="34"/>
      <c r="H243" s="34"/>
      <c r="I243" s="34"/>
      <c r="J243" s="34"/>
      <c r="K243" s="34"/>
      <c r="L243" s="34"/>
      <c r="M243" s="34"/>
      <c r="N243" s="34"/>
    </row>
    <row r="244" ht="13.9" spans="1:14">
      <c r="A244" s="24" t="s">
        <v>96</v>
      </c>
      <c r="B244" s="34" t="s">
        <v>259</v>
      </c>
      <c r="C244" s="34"/>
      <c r="D244" s="34"/>
      <c r="E244" s="34"/>
      <c r="F244" s="34"/>
      <c r="G244" s="34"/>
      <c r="H244" s="34"/>
      <c r="I244" s="34"/>
      <c r="J244" s="34"/>
      <c r="K244" s="34"/>
      <c r="L244" s="34"/>
      <c r="M244" s="34"/>
      <c r="N244" s="34"/>
    </row>
    <row r="245" ht="13.9" spans="1:14">
      <c r="A245" s="24" t="s">
        <v>97</v>
      </c>
      <c r="B245" s="34" t="s">
        <v>260</v>
      </c>
      <c r="C245" s="34"/>
      <c r="D245" s="34"/>
      <c r="E245" s="34"/>
      <c r="F245" s="34"/>
      <c r="G245" s="34"/>
      <c r="H245" s="34"/>
      <c r="I245" s="34"/>
      <c r="J245" s="34"/>
      <c r="K245" s="34"/>
      <c r="L245" s="34"/>
      <c r="M245" s="34"/>
      <c r="N245" s="34"/>
    </row>
    <row r="246" ht="13.9" spans="1:14">
      <c r="A246" s="24" t="s">
        <v>98</v>
      </c>
      <c r="B246" s="34" t="s">
        <v>261</v>
      </c>
      <c r="C246" s="34"/>
      <c r="D246" s="34"/>
      <c r="E246" s="34"/>
      <c r="F246" s="34"/>
      <c r="G246" s="34"/>
      <c r="H246" s="34"/>
      <c r="I246" s="34"/>
      <c r="J246" s="34"/>
      <c r="K246" s="34"/>
      <c r="L246" s="34"/>
      <c r="M246" s="34"/>
      <c r="N246" s="34"/>
    </row>
    <row r="247" ht="13.9" spans="1:14">
      <c r="A247" s="24" t="s">
        <v>99</v>
      </c>
      <c r="B247" s="34" t="s">
        <v>262</v>
      </c>
      <c r="C247" s="34"/>
      <c r="D247" s="34"/>
      <c r="E247" s="34"/>
      <c r="F247" s="34"/>
      <c r="G247" s="34"/>
      <c r="H247" s="34"/>
      <c r="I247" s="34"/>
      <c r="J247" s="34"/>
      <c r="K247" s="34"/>
      <c r="L247" s="34"/>
      <c r="M247" s="34"/>
      <c r="N247" s="34"/>
    </row>
    <row r="248" ht="13.9" spans="1:14">
      <c r="A248" s="24" t="s">
        <v>100</v>
      </c>
      <c r="B248" s="34" t="s">
        <v>263</v>
      </c>
      <c r="C248" s="34"/>
      <c r="D248" s="34"/>
      <c r="E248" s="34"/>
      <c r="F248" s="34"/>
      <c r="G248" s="34"/>
      <c r="H248" s="34"/>
      <c r="I248" s="34"/>
      <c r="J248" s="34"/>
      <c r="K248" s="34"/>
      <c r="L248" s="34"/>
      <c r="M248" s="34"/>
      <c r="N248" s="34"/>
    </row>
    <row r="249" ht="13.9" spans="1:14">
      <c r="A249" s="24" t="s">
        <v>101</v>
      </c>
      <c r="B249" s="34" t="s">
        <v>264</v>
      </c>
      <c r="C249" s="34"/>
      <c r="D249" s="34"/>
      <c r="E249" s="34"/>
      <c r="F249" s="34"/>
      <c r="G249" s="34"/>
      <c r="H249" s="34"/>
      <c r="I249" s="34"/>
      <c r="J249" s="34"/>
      <c r="K249" s="34"/>
      <c r="L249" s="34"/>
      <c r="M249" s="34"/>
      <c r="N249" s="34"/>
    </row>
    <row r="250" ht="13.9" spans="1:14">
      <c r="A250" s="24" t="s">
        <v>102</v>
      </c>
      <c r="B250" s="34" t="s">
        <v>265</v>
      </c>
      <c r="C250" s="34"/>
      <c r="D250" s="34"/>
      <c r="E250" s="34"/>
      <c r="F250" s="34"/>
      <c r="G250" s="34"/>
      <c r="H250" s="34"/>
      <c r="I250" s="34"/>
      <c r="J250" s="34"/>
      <c r="K250" s="34"/>
      <c r="L250" s="34"/>
      <c r="M250" s="34"/>
      <c r="N250" s="34"/>
    </row>
    <row r="251" ht="13.9" spans="1:14">
      <c r="A251" s="24" t="s">
        <v>103</v>
      </c>
      <c r="B251" s="34" t="s">
        <v>266</v>
      </c>
      <c r="C251" s="34"/>
      <c r="D251" s="34"/>
      <c r="E251" s="34"/>
      <c r="F251" s="34"/>
      <c r="G251" s="34"/>
      <c r="H251" s="34"/>
      <c r="I251" s="34"/>
      <c r="J251" s="34"/>
      <c r="K251" s="34"/>
      <c r="L251" s="34"/>
      <c r="M251" s="34"/>
      <c r="N251" s="34"/>
    </row>
    <row r="252" ht="13.9" spans="1:14">
      <c r="A252" s="24" t="s">
        <v>104</v>
      </c>
      <c r="B252" s="34" t="s">
        <v>267</v>
      </c>
      <c r="C252" s="34"/>
      <c r="D252" s="34"/>
      <c r="E252" s="34"/>
      <c r="F252" s="34"/>
      <c r="G252" s="34"/>
      <c r="H252" s="34"/>
      <c r="I252" s="34"/>
      <c r="J252" s="34"/>
      <c r="K252" s="34"/>
      <c r="L252" s="34"/>
      <c r="M252" s="34"/>
      <c r="N252" s="34"/>
    </row>
    <row r="253" ht="13.9" spans="1:14">
      <c r="A253" s="24" t="s">
        <v>105</v>
      </c>
      <c r="B253" s="34" t="s">
        <v>268</v>
      </c>
      <c r="C253" s="34"/>
      <c r="D253" s="34"/>
      <c r="E253" s="34"/>
      <c r="F253" s="34"/>
      <c r="G253" s="34"/>
      <c r="H253" s="34"/>
      <c r="I253" s="34"/>
      <c r="J253" s="34"/>
      <c r="K253" s="34"/>
      <c r="L253" s="34"/>
      <c r="M253" s="34"/>
      <c r="N253" s="34"/>
    </row>
    <row r="254" ht="13.9" spans="1:14">
      <c r="A254" s="24" t="s">
        <v>106</v>
      </c>
      <c r="B254" s="34" t="s">
        <v>269</v>
      </c>
      <c r="C254" s="34"/>
      <c r="D254" s="34"/>
      <c r="E254" s="34"/>
      <c r="F254" s="34"/>
      <c r="G254" s="34"/>
      <c r="H254" s="34"/>
      <c r="I254" s="34"/>
      <c r="J254" s="34"/>
      <c r="K254" s="34"/>
      <c r="L254" s="34"/>
      <c r="M254" s="34"/>
      <c r="N254" s="34"/>
    </row>
    <row r="255" ht="13.9" spans="1:14">
      <c r="A255" s="24" t="s">
        <v>107</v>
      </c>
      <c r="B255" s="34" t="s">
        <v>270</v>
      </c>
      <c r="C255" s="34"/>
      <c r="D255" s="34"/>
      <c r="E255" s="34"/>
      <c r="F255" s="34"/>
      <c r="G255" s="34"/>
      <c r="H255" s="34"/>
      <c r="I255" s="34"/>
      <c r="J255" s="34"/>
      <c r="K255" s="34"/>
      <c r="L255" s="34"/>
      <c r="M255" s="34"/>
      <c r="N255" s="34"/>
    </row>
    <row r="256" ht="13.9" spans="1:14">
      <c r="A256" s="24" t="s">
        <v>108</v>
      </c>
      <c r="B256" s="34" t="s">
        <v>271</v>
      </c>
      <c r="C256" s="34"/>
      <c r="D256" s="34"/>
      <c r="E256" s="34"/>
      <c r="F256" s="34"/>
      <c r="G256" s="34"/>
      <c r="H256" s="34"/>
      <c r="I256" s="34"/>
      <c r="J256" s="34"/>
      <c r="K256" s="34"/>
      <c r="L256" s="34"/>
      <c r="M256" s="34"/>
      <c r="N256" s="34"/>
    </row>
    <row r="257" ht="13.85" spans="1:14">
      <c r="A257" s="23" t="s">
        <v>109</v>
      </c>
      <c r="B257" s="34" t="s">
        <v>272</v>
      </c>
      <c r="C257" s="34"/>
      <c r="D257" s="34"/>
      <c r="E257" s="34"/>
      <c r="F257" s="34"/>
      <c r="G257" s="34"/>
      <c r="H257" s="34"/>
      <c r="I257" s="34"/>
      <c r="J257" s="34"/>
      <c r="K257" s="34"/>
      <c r="L257" s="34"/>
      <c r="M257" s="34"/>
      <c r="N257" s="34"/>
    </row>
    <row r="258" s="2" customFormat="1" ht="13.85" spans="1:14">
      <c r="A258" s="23" t="s">
        <v>110</v>
      </c>
      <c r="B258" s="40" t="s">
        <v>273</v>
      </c>
      <c r="C258" s="40"/>
      <c r="D258" s="40"/>
      <c r="E258" s="40"/>
      <c r="F258" s="40"/>
      <c r="G258" s="40"/>
      <c r="H258" s="40"/>
      <c r="I258" s="40"/>
      <c r="J258" s="40"/>
      <c r="K258" s="40"/>
      <c r="L258" s="40"/>
      <c r="M258" s="40"/>
      <c r="N258" s="40"/>
    </row>
    <row r="259" ht="13.9" spans="1:14">
      <c r="A259" s="24" t="s">
        <v>111</v>
      </c>
      <c r="B259" s="34" t="s">
        <v>274</v>
      </c>
      <c r="C259" s="34"/>
      <c r="D259" s="34"/>
      <c r="E259" s="34"/>
      <c r="F259" s="34"/>
      <c r="G259" s="34"/>
      <c r="H259" s="34"/>
      <c r="I259" s="34"/>
      <c r="J259" s="34"/>
      <c r="K259" s="34"/>
      <c r="L259" s="34"/>
      <c r="M259" s="34"/>
      <c r="N259" s="34"/>
    </row>
    <row r="260" ht="13.9" spans="1:14">
      <c r="A260" s="24" t="s">
        <v>112</v>
      </c>
      <c r="B260" s="34" t="s">
        <v>275</v>
      </c>
      <c r="C260" s="34"/>
      <c r="D260" s="34"/>
      <c r="E260" s="34"/>
      <c r="F260" s="34"/>
      <c r="G260" s="34"/>
      <c r="H260" s="34"/>
      <c r="I260" s="34"/>
      <c r="J260" s="34"/>
      <c r="K260" s="34"/>
      <c r="L260" s="34"/>
      <c r="M260" s="34"/>
      <c r="N260" s="34"/>
    </row>
    <row r="261" ht="13.9" spans="1:14">
      <c r="A261" s="24" t="s">
        <v>113</v>
      </c>
      <c r="B261" s="34" t="s">
        <v>276</v>
      </c>
      <c r="C261" s="34"/>
      <c r="D261" s="34"/>
      <c r="E261" s="34"/>
      <c r="F261" s="34"/>
      <c r="G261" s="34"/>
      <c r="H261" s="34"/>
      <c r="I261" s="34"/>
      <c r="J261" s="34"/>
      <c r="K261" s="34"/>
      <c r="L261" s="34"/>
      <c r="M261" s="34"/>
      <c r="N261" s="34"/>
    </row>
    <row r="262" ht="13.9" spans="1:14">
      <c r="A262" s="24" t="s">
        <v>114</v>
      </c>
      <c r="B262" s="34" t="s">
        <v>277</v>
      </c>
      <c r="C262" s="34"/>
      <c r="D262" s="34"/>
      <c r="E262" s="34"/>
      <c r="F262" s="34"/>
      <c r="G262" s="34"/>
      <c r="H262" s="34"/>
      <c r="I262" s="34"/>
      <c r="J262" s="34"/>
      <c r="K262" s="34"/>
      <c r="L262" s="34"/>
      <c r="M262" s="34"/>
      <c r="N262" s="34"/>
    </row>
    <row r="263" ht="13.9" spans="1:14">
      <c r="A263" s="24" t="s">
        <v>115</v>
      </c>
      <c r="B263" s="34" t="s">
        <v>278</v>
      </c>
      <c r="C263" s="34"/>
      <c r="D263" s="34"/>
      <c r="E263" s="34"/>
      <c r="F263" s="34"/>
      <c r="G263" s="34"/>
      <c r="H263" s="34"/>
      <c r="I263" s="34"/>
      <c r="J263" s="34"/>
      <c r="K263" s="34"/>
      <c r="L263" s="34"/>
      <c r="M263" s="34"/>
      <c r="N263" s="34"/>
    </row>
    <row r="264" ht="13.85" spans="1:14">
      <c r="A264" s="23" t="s">
        <v>117</v>
      </c>
      <c r="B264" s="34" t="s">
        <v>279</v>
      </c>
      <c r="C264" s="34"/>
      <c r="D264" s="34"/>
      <c r="E264" s="34"/>
      <c r="F264" s="34"/>
      <c r="G264" s="34"/>
      <c r="H264" s="34"/>
      <c r="I264" s="34"/>
      <c r="J264" s="34"/>
      <c r="K264" s="34"/>
      <c r="L264" s="34"/>
      <c r="M264" s="34"/>
      <c r="N264" s="34"/>
    </row>
    <row r="265" ht="13.85" spans="1:14">
      <c r="A265" s="23" t="s">
        <v>118</v>
      </c>
      <c r="B265" s="34" t="s">
        <v>280</v>
      </c>
      <c r="C265" s="34"/>
      <c r="D265" s="34"/>
      <c r="E265" s="34"/>
      <c r="F265" s="34"/>
      <c r="G265" s="34"/>
      <c r="H265" s="34"/>
      <c r="I265" s="34"/>
      <c r="J265" s="34"/>
      <c r="K265" s="34"/>
      <c r="L265" s="34"/>
      <c r="M265" s="34"/>
      <c r="N265" s="34"/>
    </row>
    <row r="266" ht="13.85" spans="1:14">
      <c r="A266" s="23" t="s">
        <v>119</v>
      </c>
      <c r="B266" s="34" t="s">
        <v>281</v>
      </c>
      <c r="C266" s="34"/>
      <c r="D266" s="34"/>
      <c r="E266" s="34"/>
      <c r="F266" s="34"/>
      <c r="G266" s="34"/>
      <c r="H266" s="34"/>
      <c r="I266" s="34"/>
      <c r="J266" s="34"/>
      <c r="K266" s="34"/>
      <c r="L266" s="34"/>
      <c r="M266" s="34"/>
      <c r="N266" s="34"/>
    </row>
    <row r="267" ht="13.85" spans="1:14">
      <c r="A267" s="23" t="s">
        <v>120</v>
      </c>
      <c r="B267" s="34" t="s">
        <v>282</v>
      </c>
      <c r="C267" s="34"/>
      <c r="D267" s="34"/>
      <c r="E267" s="34"/>
      <c r="F267" s="34"/>
      <c r="G267" s="34"/>
      <c r="H267" s="34"/>
      <c r="I267" s="34"/>
      <c r="J267" s="34"/>
      <c r="K267" s="34"/>
      <c r="L267" s="34"/>
      <c r="M267" s="34"/>
      <c r="N267" s="34"/>
    </row>
    <row r="268" ht="13.85" spans="1:14">
      <c r="A268" s="23" t="s">
        <v>121</v>
      </c>
      <c r="B268" s="34" t="s">
        <v>283</v>
      </c>
      <c r="C268" s="34"/>
      <c r="D268" s="34"/>
      <c r="E268" s="34"/>
      <c r="F268" s="34"/>
      <c r="G268" s="34"/>
      <c r="H268" s="34"/>
      <c r="I268" s="34"/>
      <c r="J268" s="34"/>
      <c r="K268" s="34"/>
      <c r="L268" s="34"/>
      <c r="M268" s="34"/>
      <c r="N268" s="34"/>
    </row>
    <row r="269" ht="13.85" spans="1:14">
      <c r="A269" s="23" t="s">
        <v>122</v>
      </c>
      <c r="B269" s="34" t="s">
        <v>284</v>
      </c>
      <c r="C269" s="34"/>
      <c r="D269" s="34"/>
      <c r="E269" s="34"/>
      <c r="F269" s="34"/>
      <c r="G269" s="34"/>
      <c r="H269" s="34"/>
      <c r="I269" s="34"/>
      <c r="J269" s="34"/>
      <c r="K269" s="34"/>
      <c r="L269" s="34"/>
      <c r="M269" s="34"/>
      <c r="N269" s="34"/>
    </row>
    <row r="270" ht="13.85" spans="1:14">
      <c r="A270" s="23" t="s">
        <v>123</v>
      </c>
      <c r="B270" s="34" t="s">
        <v>285</v>
      </c>
      <c r="C270" s="34"/>
      <c r="D270" s="34"/>
      <c r="E270" s="34"/>
      <c r="F270" s="34"/>
      <c r="G270" s="34"/>
      <c r="H270" s="34"/>
      <c r="I270" s="34"/>
      <c r="J270" s="34"/>
      <c r="K270" s="34"/>
      <c r="L270" s="34"/>
      <c r="M270" s="34"/>
      <c r="N270" s="34"/>
    </row>
    <row r="271" ht="13.85" spans="1:14">
      <c r="A271" s="23" t="s">
        <v>124</v>
      </c>
      <c r="B271" s="34" t="s">
        <v>286</v>
      </c>
      <c r="C271" s="34"/>
      <c r="D271" s="34"/>
      <c r="E271" s="34"/>
      <c r="F271" s="34"/>
      <c r="G271" s="34"/>
      <c r="H271" s="34"/>
      <c r="I271" s="34"/>
      <c r="J271" s="34"/>
      <c r="K271" s="34"/>
      <c r="L271" s="34"/>
      <c r="M271" s="34"/>
      <c r="N271" s="34"/>
    </row>
    <row r="272" ht="13.85" spans="1:14">
      <c r="A272" s="23" t="s">
        <v>125</v>
      </c>
      <c r="B272" s="34" t="s">
        <v>287</v>
      </c>
      <c r="C272" s="34"/>
      <c r="D272" s="34"/>
      <c r="E272" s="34"/>
      <c r="F272" s="34"/>
      <c r="G272" s="34"/>
      <c r="H272" s="34"/>
      <c r="I272" s="34"/>
      <c r="J272" s="34"/>
      <c r="K272" s="34"/>
      <c r="L272" s="34"/>
      <c r="M272" s="34"/>
      <c r="N272" s="34"/>
    </row>
    <row r="273" ht="13.85" spans="1:14">
      <c r="A273" s="23" t="s">
        <v>126</v>
      </c>
      <c r="B273" s="34" t="s">
        <v>288</v>
      </c>
      <c r="C273" s="34"/>
      <c r="D273" s="34"/>
      <c r="E273" s="34"/>
      <c r="F273" s="34"/>
      <c r="G273" s="34"/>
      <c r="H273" s="34"/>
      <c r="I273" s="34"/>
      <c r="J273" s="34"/>
      <c r="K273" s="34"/>
      <c r="L273" s="34"/>
      <c r="M273" s="34"/>
      <c r="N273" s="34"/>
    </row>
    <row r="274" customFormat="1" ht="14.25" spans="1:14">
      <c r="A274" s="23" t="s">
        <v>127</v>
      </c>
      <c r="B274" s="34" t="s">
        <v>283</v>
      </c>
      <c r="C274" s="34"/>
      <c r="D274" s="34"/>
      <c r="E274" s="34"/>
      <c r="F274" s="34"/>
      <c r="G274" s="34"/>
      <c r="H274" s="34"/>
      <c r="I274" s="34"/>
      <c r="J274" s="34"/>
      <c r="K274" s="34"/>
      <c r="L274" s="34"/>
      <c r="M274" s="34"/>
      <c r="N274" s="34"/>
    </row>
    <row r="275" customFormat="1" ht="14.25" spans="1:14">
      <c r="A275" s="23" t="s">
        <v>128</v>
      </c>
      <c r="B275" s="34" t="s">
        <v>289</v>
      </c>
      <c r="C275" s="34"/>
      <c r="D275" s="34"/>
      <c r="E275" s="34"/>
      <c r="F275" s="34"/>
      <c r="G275" s="34"/>
      <c r="H275" s="34"/>
      <c r="I275" s="34"/>
      <c r="J275" s="34"/>
      <c r="K275" s="34"/>
      <c r="L275" s="34"/>
      <c r="M275" s="34"/>
      <c r="N275" s="34"/>
    </row>
    <row r="276" customFormat="1" ht="14.25" spans="1:14">
      <c r="A276" s="23" t="s">
        <v>129</v>
      </c>
      <c r="B276" s="34" t="s">
        <v>290</v>
      </c>
      <c r="C276" s="34"/>
      <c r="D276" s="34"/>
      <c r="E276" s="34"/>
      <c r="F276" s="34"/>
      <c r="G276" s="34"/>
      <c r="H276" s="34"/>
      <c r="I276" s="34"/>
      <c r="J276" s="34"/>
      <c r="K276" s="34"/>
      <c r="L276" s="34"/>
      <c r="M276" s="34"/>
      <c r="N276" s="34"/>
    </row>
    <row r="277" customFormat="1" ht="14.25" spans="1:14">
      <c r="A277" s="23" t="s">
        <v>130</v>
      </c>
      <c r="B277" s="34" t="s">
        <v>291</v>
      </c>
      <c r="C277" s="34"/>
      <c r="D277" s="34"/>
      <c r="E277" s="34"/>
      <c r="F277" s="34"/>
      <c r="G277" s="34"/>
      <c r="H277" s="34"/>
      <c r="I277" s="34"/>
      <c r="J277" s="34"/>
      <c r="K277" s="34"/>
      <c r="L277" s="34"/>
      <c r="M277" s="34"/>
      <c r="N277" s="34"/>
    </row>
    <row r="278" customFormat="1" ht="14.25" spans="1:14">
      <c r="A278" s="23" t="s">
        <v>131</v>
      </c>
      <c r="B278" s="34" t="s">
        <v>292</v>
      </c>
      <c r="C278" s="34"/>
      <c r="D278" s="34"/>
      <c r="E278" s="34"/>
      <c r="F278" s="34"/>
      <c r="G278" s="34"/>
      <c r="H278" s="34"/>
      <c r="I278" s="34"/>
      <c r="J278" s="34"/>
      <c r="K278" s="34"/>
      <c r="L278" s="34"/>
      <c r="M278" s="34"/>
      <c r="N278" s="34"/>
    </row>
    <row r="279" customFormat="1" ht="14.25" spans="1:14">
      <c r="A279" s="23" t="s">
        <v>132</v>
      </c>
      <c r="B279" s="34" t="s">
        <v>293</v>
      </c>
      <c r="C279" s="34"/>
      <c r="D279" s="34"/>
      <c r="E279" s="34"/>
      <c r="F279" s="34"/>
      <c r="G279" s="34"/>
      <c r="H279" s="34"/>
      <c r="I279" s="34"/>
      <c r="J279" s="34"/>
      <c r="K279" s="34"/>
      <c r="L279" s="34"/>
      <c r="M279" s="34"/>
      <c r="N279" s="34"/>
    </row>
    <row r="280" customFormat="1" ht="14.25" spans="1:14">
      <c r="A280" s="23" t="s">
        <v>133</v>
      </c>
      <c r="B280" s="34" t="s">
        <v>294</v>
      </c>
      <c r="C280" s="34"/>
      <c r="D280" s="34"/>
      <c r="E280" s="34"/>
      <c r="F280" s="34"/>
      <c r="G280" s="34"/>
      <c r="H280" s="34"/>
      <c r="I280" s="34"/>
      <c r="J280" s="34"/>
      <c r="K280" s="34"/>
      <c r="L280" s="34"/>
      <c r="M280" s="34"/>
      <c r="N280" s="34"/>
    </row>
    <row r="281" customFormat="1" ht="14.25" spans="1:14">
      <c r="A281" s="23" t="s">
        <v>134</v>
      </c>
      <c r="B281" s="34" t="s">
        <v>295</v>
      </c>
      <c r="C281" s="34"/>
      <c r="D281" s="34"/>
      <c r="E281" s="34"/>
      <c r="F281" s="34"/>
      <c r="G281" s="34"/>
      <c r="H281" s="34"/>
      <c r="I281" s="34"/>
      <c r="J281" s="34"/>
      <c r="K281" s="34"/>
      <c r="L281" s="34"/>
      <c r="M281" s="34"/>
      <c r="N281" s="34"/>
    </row>
    <row r="282" customFormat="1" ht="14.25" spans="1:14">
      <c r="A282" s="23" t="s">
        <v>136</v>
      </c>
      <c r="B282" s="34" t="s">
        <v>296</v>
      </c>
      <c r="C282" s="34"/>
      <c r="D282" s="34"/>
      <c r="E282" s="34"/>
      <c r="F282" s="34"/>
      <c r="G282" s="34"/>
      <c r="H282" s="34"/>
      <c r="I282" s="34"/>
      <c r="J282" s="34"/>
      <c r="K282" s="34"/>
      <c r="L282" s="34"/>
      <c r="M282" s="34"/>
      <c r="N282" s="34"/>
    </row>
    <row r="283" customFormat="1" ht="14.25" spans="1:14">
      <c r="A283" s="24" t="s">
        <v>137</v>
      </c>
      <c r="B283" s="34" t="s">
        <v>297</v>
      </c>
      <c r="C283" s="34"/>
      <c r="D283" s="34"/>
      <c r="E283" s="34"/>
      <c r="F283" s="34"/>
      <c r="G283" s="34"/>
      <c r="H283" s="34"/>
      <c r="I283" s="34"/>
      <c r="J283" s="34"/>
      <c r="K283" s="34"/>
      <c r="L283" s="34"/>
      <c r="M283" s="34"/>
      <c r="N283" s="34"/>
    </row>
    <row r="284" customFormat="1" ht="14.25" spans="1:14">
      <c r="A284" s="24" t="s">
        <v>138</v>
      </c>
      <c r="B284" s="34" t="s">
        <v>298</v>
      </c>
      <c r="C284" s="34"/>
      <c r="D284" s="34"/>
      <c r="E284" s="34"/>
      <c r="F284" s="34"/>
      <c r="G284" s="34"/>
      <c r="H284" s="34"/>
      <c r="I284" s="34"/>
      <c r="J284" s="34"/>
      <c r="K284" s="34"/>
      <c r="L284" s="34"/>
      <c r="M284" s="34"/>
      <c r="N284" s="34"/>
    </row>
    <row r="285" customFormat="1" ht="14.25" spans="1:14">
      <c r="A285" s="24" t="s">
        <v>139</v>
      </c>
      <c r="B285" s="34" t="s">
        <v>299</v>
      </c>
      <c r="C285" s="34"/>
      <c r="D285" s="34"/>
      <c r="E285" s="34"/>
      <c r="F285" s="34"/>
      <c r="G285" s="34"/>
      <c r="H285" s="34"/>
      <c r="I285" s="34"/>
      <c r="J285" s="34"/>
      <c r="K285" s="34"/>
      <c r="L285" s="34"/>
      <c r="M285" s="34"/>
      <c r="N285" s="34"/>
    </row>
    <row r="286" customFormat="1" ht="14.25" spans="1:14">
      <c r="A286" s="24" t="s">
        <v>140</v>
      </c>
      <c r="B286" s="34" t="s">
        <v>300</v>
      </c>
      <c r="C286" s="34"/>
      <c r="D286" s="34"/>
      <c r="E286" s="34"/>
      <c r="F286" s="34"/>
      <c r="G286" s="34"/>
      <c r="H286" s="34"/>
      <c r="I286" s="34"/>
      <c r="J286" s="34"/>
      <c r="K286" s="34"/>
      <c r="L286" s="34"/>
      <c r="M286" s="34"/>
      <c r="N286" s="34"/>
    </row>
    <row r="287" customFormat="1" ht="14.25" spans="1:14">
      <c r="A287" s="24" t="s">
        <v>141</v>
      </c>
      <c r="B287" s="34" t="s">
        <v>301</v>
      </c>
      <c r="C287" s="34"/>
      <c r="D287" s="34"/>
      <c r="E287" s="34"/>
      <c r="F287" s="34"/>
      <c r="G287" s="34"/>
      <c r="H287" s="34"/>
      <c r="I287" s="34"/>
      <c r="J287" s="34"/>
      <c r="K287" s="34"/>
      <c r="L287" s="34"/>
      <c r="M287" s="34"/>
      <c r="N287" s="34"/>
    </row>
    <row r="288" customFormat="1" ht="14.25" spans="1:14">
      <c r="A288" s="24" t="s">
        <v>142</v>
      </c>
      <c r="B288" s="34" t="s">
        <v>302</v>
      </c>
      <c r="C288" s="34"/>
      <c r="D288" s="34"/>
      <c r="E288" s="34"/>
      <c r="F288" s="34"/>
      <c r="G288" s="34"/>
      <c r="H288" s="34"/>
      <c r="I288" s="34"/>
      <c r="J288" s="34"/>
      <c r="K288" s="34"/>
      <c r="L288" s="34"/>
      <c r="M288" s="34"/>
      <c r="N288" s="34"/>
    </row>
    <row r="289" customFormat="1" ht="14.25" spans="1:14">
      <c r="A289" s="23" t="s">
        <v>143</v>
      </c>
      <c r="B289" s="34" t="s">
        <v>303</v>
      </c>
      <c r="C289" s="34"/>
      <c r="D289" s="34"/>
      <c r="E289" s="34"/>
      <c r="F289" s="34"/>
      <c r="G289" s="34"/>
      <c r="H289" s="34"/>
      <c r="I289" s="34"/>
      <c r="J289" s="34"/>
      <c r="K289" s="34"/>
      <c r="L289" s="34"/>
      <c r="M289" s="34"/>
      <c r="N289" s="34"/>
    </row>
    <row r="290" customFormat="1" ht="14.25" spans="1:14">
      <c r="A290" s="24" t="s">
        <v>144</v>
      </c>
      <c r="B290" s="34" t="s">
        <v>304</v>
      </c>
      <c r="C290" s="34"/>
      <c r="D290" s="34"/>
      <c r="E290" s="34"/>
      <c r="F290" s="34"/>
      <c r="G290" s="34"/>
      <c r="H290" s="34"/>
      <c r="I290" s="34"/>
      <c r="J290" s="34"/>
      <c r="K290" s="34"/>
      <c r="L290" s="34"/>
      <c r="M290" s="34"/>
      <c r="N290" s="34"/>
    </row>
    <row r="291" customFormat="1" ht="14.25" spans="1:14">
      <c r="A291" s="24" t="s">
        <v>145</v>
      </c>
      <c r="B291" s="34" t="s">
        <v>305</v>
      </c>
      <c r="C291" s="34"/>
      <c r="D291" s="34"/>
      <c r="E291" s="34"/>
      <c r="F291" s="34"/>
      <c r="G291" s="34"/>
      <c r="H291" s="34"/>
      <c r="I291" s="34"/>
      <c r="J291" s="34"/>
      <c r="K291" s="34"/>
      <c r="L291" s="34"/>
      <c r="M291" s="34"/>
      <c r="N291" s="34"/>
    </row>
    <row r="292" customFormat="1" ht="14.25" spans="1:14">
      <c r="A292" s="24" t="s">
        <v>146</v>
      </c>
      <c r="B292" s="34" t="s">
        <v>306</v>
      </c>
      <c r="C292" s="34"/>
      <c r="D292" s="34"/>
      <c r="E292" s="34"/>
      <c r="F292" s="34"/>
      <c r="G292" s="34"/>
      <c r="H292" s="34"/>
      <c r="I292" s="34"/>
      <c r="J292" s="34"/>
      <c r="K292" s="34"/>
      <c r="L292" s="34"/>
      <c r="M292" s="34"/>
      <c r="N292" s="34"/>
    </row>
    <row r="293" customFormat="1" ht="14.25" spans="1:14">
      <c r="A293" s="24" t="s">
        <v>147</v>
      </c>
      <c r="B293" s="34" t="s">
        <v>307</v>
      </c>
      <c r="C293" s="34"/>
      <c r="D293" s="34"/>
      <c r="E293" s="34"/>
      <c r="F293" s="34"/>
      <c r="G293" s="34"/>
      <c r="H293" s="34"/>
      <c r="I293" s="34"/>
      <c r="J293" s="34"/>
      <c r="K293" s="34"/>
      <c r="L293" s="34"/>
      <c r="M293" s="34"/>
      <c r="N293" s="34"/>
    </row>
    <row r="294" customFormat="1" ht="14.25" spans="1:14">
      <c r="A294" s="41" t="s">
        <v>148</v>
      </c>
      <c r="B294" s="34" t="s">
        <v>308</v>
      </c>
      <c r="C294" s="34"/>
      <c r="D294" s="34"/>
      <c r="E294" s="34"/>
      <c r="F294" s="34"/>
      <c r="G294" s="34"/>
      <c r="H294" s="34"/>
      <c r="I294" s="34"/>
      <c r="J294" s="34"/>
      <c r="K294" s="34"/>
      <c r="L294" s="34"/>
      <c r="M294" s="34"/>
      <c r="N294" s="34"/>
    </row>
    <row r="295" customFormat="1" ht="14.25" spans="1:14">
      <c r="A295" s="23" t="s">
        <v>149</v>
      </c>
      <c r="B295" s="34" t="s">
        <v>309</v>
      </c>
      <c r="C295" s="34"/>
      <c r="D295" s="34"/>
      <c r="E295" s="34"/>
      <c r="F295" s="34"/>
      <c r="G295" s="34"/>
      <c r="H295" s="34"/>
      <c r="I295" s="34"/>
      <c r="J295" s="34"/>
      <c r="K295" s="34"/>
      <c r="L295" s="34"/>
      <c r="M295" s="34"/>
      <c r="N295" s="34"/>
    </row>
    <row r="296" customFormat="1" ht="14.25" spans="1:14">
      <c r="A296" s="23" t="s">
        <v>150</v>
      </c>
      <c r="B296" s="34" t="s">
        <v>310</v>
      </c>
      <c r="C296" s="34"/>
      <c r="D296" s="34"/>
      <c r="E296" s="34"/>
      <c r="F296" s="34"/>
      <c r="G296" s="34"/>
      <c r="H296" s="34"/>
      <c r="I296" s="34"/>
      <c r="J296" s="34"/>
      <c r="K296" s="34"/>
      <c r="L296" s="34"/>
      <c r="M296" s="34"/>
      <c r="N296" s="34"/>
    </row>
    <row r="297" customFormat="1" ht="14.25" spans="1:14">
      <c r="A297" s="23" t="s">
        <v>151</v>
      </c>
      <c r="B297" s="34" t="s">
        <v>311</v>
      </c>
      <c r="C297" s="34"/>
      <c r="D297" s="34"/>
      <c r="E297" s="34"/>
      <c r="F297" s="34"/>
      <c r="G297" s="34"/>
      <c r="H297" s="34"/>
      <c r="I297" s="34"/>
      <c r="J297" s="34"/>
      <c r="K297" s="34"/>
      <c r="L297" s="34"/>
      <c r="M297" s="34"/>
      <c r="N297" s="34"/>
    </row>
    <row r="298" customFormat="1" ht="14.25" spans="1:14">
      <c r="A298" s="23" t="s">
        <v>152</v>
      </c>
      <c r="B298" s="34" t="s">
        <v>312</v>
      </c>
      <c r="C298" s="34"/>
      <c r="D298" s="34"/>
      <c r="E298" s="34"/>
      <c r="F298" s="34"/>
      <c r="G298" s="34"/>
      <c r="H298" s="34"/>
      <c r="I298" s="34"/>
      <c r="J298" s="34"/>
      <c r="K298" s="34"/>
      <c r="L298" s="34"/>
      <c r="M298" s="34"/>
      <c r="N298" s="34"/>
    </row>
    <row r="299" customFormat="1" ht="14.25" spans="1:14">
      <c r="A299" s="23" t="s">
        <v>153</v>
      </c>
      <c r="B299" s="34" t="s">
        <v>313</v>
      </c>
      <c r="C299" s="34"/>
      <c r="D299" s="34"/>
      <c r="E299" s="34"/>
      <c r="F299" s="34"/>
      <c r="G299" s="34"/>
      <c r="H299" s="34"/>
      <c r="I299" s="34"/>
      <c r="J299" s="34"/>
      <c r="K299" s="34"/>
      <c r="L299" s="34"/>
      <c r="M299" s="34"/>
      <c r="N299" s="34"/>
    </row>
    <row r="300" customFormat="1" ht="14.25" spans="1:14">
      <c r="A300" s="23" t="s">
        <v>154</v>
      </c>
      <c r="B300" s="34" t="s">
        <v>314</v>
      </c>
      <c r="C300" s="34"/>
      <c r="D300" s="34"/>
      <c r="E300" s="34"/>
      <c r="F300" s="34"/>
      <c r="G300" s="34"/>
      <c r="H300" s="34"/>
      <c r="I300" s="34"/>
      <c r="J300" s="34"/>
      <c r="K300" s="34"/>
      <c r="L300" s="34"/>
      <c r="M300" s="34"/>
      <c r="N300" s="34"/>
    </row>
    <row r="301" customFormat="1" ht="14.25" spans="1:14">
      <c r="A301" s="23" t="s">
        <v>155</v>
      </c>
      <c r="B301" s="34" t="s">
        <v>315</v>
      </c>
      <c r="C301" s="34"/>
      <c r="D301" s="34"/>
      <c r="E301" s="34"/>
      <c r="F301" s="34"/>
      <c r="G301" s="34"/>
      <c r="H301" s="34"/>
      <c r="I301" s="34"/>
      <c r="J301" s="34"/>
      <c r="K301" s="34"/>
      <c r="L301" s="34"/>
      <c r="M301" s="34"/>
      <c r="N301" s="34"/>
    </row>
    <row r="302" customFormat="1" ht="14.25" spans="1:14">
      <c r="A302" s="23" t="s">
        <v>156</v>
      </c>
      <c r="B302" s="34" t="s">
        <v>316</v>
      </c>
      <c r="C302" s="34"/>
      <c r="D302" s="34"/>
      <c r="E302" s="34"/>
      <c r="F302" s="34"/>
      <c r="G302" s="34"/>
      <c r="H302" s="34"/>
      <c r="I302" s="34"/>
      <c r="J302" s="34"/>
      <c r="K302" s="34"/>
      <c r="L302" s="34"/>
      <c r="M302" s="34"/>
      <c r="N302" s="34"/>
    </row>
    <row r="303" customFormat="1" ht="14.25" spans="1:14">
      <c r="A303" s="23" t="s">
        <v>157</v>
      </c>
      <c r="B303" s="34" t="s">
        <v>317</v>
      </c>
      <c r="C303" s="34"/>
      <c r="D303" s="34"/>
      <c r="E303" s="34"/>
      <c r="F303" s="34"/>
      <c r="G303" s="34"/>
      <c r="H303" s="34"/>
      <c r="I303" s="34"/>
      <c r="J303" s="34"/>
      <c r="K303" s="34"/>
      <c r="L303" s="34"/>
      <c r="M303" s="34"/>
      <c r="N303" s="34"/>
    </row>
    <row r="304" customFormat="1" ht="14.25" spans="1:14">
      <c r="A304" s="23" t="s">
        <v>158</v>
      </c>
      <c r="B304" s="34" t="s">
        <v>318</v>
      </c>
      <c r="C304" s="34"/>
      <c r="D304" s="34"/>
      <c r="E304" s="34"/>
      <c r="F304" s="34"/>
      <c r="G304" s="34"/>
      <c r="H304" s="34"/>
      <c r="I304" s="34"/>
      <c r="J304" s="34"/>
      <c r="K304" s="34"/>
      <c r="L304" s="34"/>
      <c r="M304" s="34"/>
      <c r="N304" s="34"/>
    </row>
    <row r="305" customFormat="1" ht="14.25" spans="1:14">
      <c r="A305" s="23" t="s">
        <v>160</v>
      </c>
      <c r="B305" s="34" t="s">
        <v>319</v>
      </c>
      <c r="C305" s="34"/>
      <c r="D305" s="34"/>
      <c r="E305" s="34"/>
      <c r="F305" s="34"/>
      <c r="G305" s="34"/>
      <c r="H305" s="34"/>
      <c r="I305" s="34"/>
      <c r="J305" s="34"/>
      <c r="K305" s="34"/>
      <c r="L305" s="34"/>
      <c r="M305" s="34"/>
      <c r="N305" s="34"/>
    </row>
    <row r="306" customFormat="1" ht="14.25" spans="1:14">
      <c r="A306" s="23" t="s">
        <v>161</v>
      </c>
      <c r="B306" s="34" t="s">
        <v>320</v>
      </c>
      <c r="C306" s="34"/>
      <c r="D306" s="34"/>
      <c r="E306" s="34"/>
      <c r="F306" s="34"/>
      <c r="G306" s="34"/>
      <c r="H306" s="34"/>
      <c r="I306" s="34"/>
      <c r="J306" s="34"/>
      <c r="K306" s="34"/>
      <c r="L306" s="34"/>
      <c r="M306" s="34"/>
      <c r="N306" s="34"/>
    </row>
    <row r="307" customFormat="1" ht="14.25" spans="1:14">
      <c r="A307" s="23" t="s">
        <v>162</v>
      </c>
      <c r="B307" s="34" t="s">
        <v>321</v>
      </c>
      <c r="C307" s="34"/>
      <c r="D307" s="34"/>
      <c r="E307" s="34"/>
      <c r="F307" s="34"/>
      <c r="G307" s="34"/>
      <c r="H307" s="34"/>
      <c r="I307" s="34"/>
      <c r="J307" s="34"/>
      <c r="K307" s="34"/>
      <c r="L307" s="34"/>
      <c r="M307" s="34"/>
      <c r="N307" s="34"/>
    </row>
    <row r="308" customFormat="1" ht="14.25" spans="1:14">
      <c r="A308" s="23" t="s">
        <v>163</v>
      </c>
      <c r="B308" s="34" t="s">
        <v>322</v>
      </c>
      <c r="C308" s="34"/>
      <c r="D308" s="34"/>
      <c r="E308" s="34"/>
      <c r="F308" s="34"/>
      <c r="G308" s="34"/>
      <c r="H308" s="34"/>
      <c r="I308" s="34"/>
      <c r="J308" s="34"/>
      <c r="K308" s="34"/>
      <c r="L308" s="34"/>
      <c r="M308" s="34"/>
      <c r="N308" s="34"/>
    </row>
    <row r="309" customFormat="1" ht="14.25" spans="1:14">
      <c r="A309" s="23" t="s">
        <v>164</v>
      </c>
      <c r="B309" s="34" t="s">
        <v>323</v>
      </c>
      <c r="C309" s="34"/>
      <c r="D309" s="34"/>
      <c r="E309" s="34"/>
      <c r="F309" s="34"/>
      <c r="G309" s="34"/>
      <c r="H309" s="34"/>
      <c r="I309" s="34"/>
      <c r="J309" s="34"/>
      <c r="K309" s="34"/>
      <c r="L309" s="34"/>
      <c r="M309" s="34"/>
      <c r="N309" s="34"/>
    </row>
    <row r="310" customFormat="1" ht="14.25" spans="1:14">
      <c r="A310" s="23" t="s">
        <v>165</v>
      </c>
      <c r="B310" s="34" t="s">
        <v>324</v>
      </c>
      <c r="C310" s="34"/>
      <c r="D310" s="34"/>
      <c r="E310" s="34"/>
      <c r="F310" s="34"/>
      <c r="G310" s="34"/>
      <c r="H310" s="34"/>
      <c r="I310" s="34"/>
      <c r="J310" s="34"/>
      <c r="K310" s="34"/>
      <c r="L310" s="34"/>
      <c r="M310" s="34"/>
      <c r="N310" s="34"/>
    </row>
    <row r="311" customFormat="1" ht="14.25" spans="1:14">
      <c r="A311" s="23" t="s">
        <v>166</v>
      </c>
      <c r="B311" s="34" t="s">
        <v>325</v>
      </c>
      <c r="C311" s="34"/>
      <c r="D311" s="34"/>
      <c r="E311" s="34"/>
      <c r="F311" s="34"/>
      <c r="G311" s="34"/>
      <c r="H311" s="34"/>
      <c r="I311" s="34"/>
      <c r="J311" s="34"/>
      <c r="K311" s="34"/>
      <c r="L311" s="34"/>
      <c r="M311" s="34"/>
      <c r="N311" s="34"/>
    </row>
    <row r="312" customFormat="1" ht="14.25" spans="1:14">
      <c r="A312" s="23" t="s">
        <v>167</v>
      </c>
      <c r="B312" s="34" t="s">
        <v>326</v>
      </c>
      <c r="C312" s="34"/>
      <c r="D312" s="34"/>
      <c r="E312" s="34"/>
      <c r="F312" s="34"/>
      <c r="G312" s="34"/>
      <c r="H312" s="34"/>
      <c r="I312" s="34"/>
      <c r="J312" s="34"/>
      <c r="K312" s="34"/>
      <c r="L312" s="34"/>
      <c r="M312" s="34"/>
      <c r="N312" s="34"/>
    </row>
    <row r="313" customFormat="1" ht="14.25" spans="1:14">
      <c r="A313" s="23" t="s">
        <v>168</v>
      </c>
      <c r="B313" s="34" t="s">
        <v>327</v>
      </c>
      <c r="C313" s="34"/>
      <c r="D313" s="34"/>
      <c r="E313" s="34"/>
      <c r="F313" s="34"/>
      <c r="G313" s="34"/>
      <c r="H313" s="34"/>
      <c r="I313" s="34"/>
      <c r="J313" s="34"/>
      <c r="K313" s="34"/>
      <c r="L313" s="34"/>
      <c r="M313" s="34"/>
      <c r="N313" s="34"/>
    </row>
    <row r="314" customFormat="1" ht="14.25" spans="1:14">
      <c r="A314" s="23" t="s">
        <v>169</v>
      </c>
      <c r="B314" s="34" t="s">
        <v>328</v>
      </c>
      <c r="C314" s="34"/>
      <c r="D314" s="34"/>
      <c r="E314" s="34"/>
      <c r="F314" s="34"/>
      <c r="G314" s="34"/>
      <c r="H314" s="34"/>
      <c r="I314" s="34"/>
      <c r="J314" s="34"/>
      <c r="K314" s="34"/>
      <c r="L314" s="34"/>
      <c r="M314" s="34"/>
      <c r="N314" s="34"/>
    </row>
    <row r="315" customFormat="1" ht="14.25" spans="1:14">
      <c r="A315" s="23" t="s">
        <v>170</v>
      </c>
      <c r="B315" s="34" t="s">
        <v>329</v>
      </c>
      <c r="C315" s="34"/>
      <c r="D315" s="34"/>
      <c r="E315" s="34"/>
      <c r="F315" s="34"/>
      <c r="G315" s="34"/>
      <c r="H315" s="34"/>
      <c r="I315" s="34"/>
      <c r="J315" s="34"/>
      <c r="K315" s="34"/>
      <c r="L315" s="34"/>
      <c r="M315" s="34"/>
      <c r="N315" s="34"/>
    </row>
    <row r="316" customFormat="1" ht="14.25" spans="1:14">
      <c r="A316" s="23" t="s">
        <v>171</v>
      </c>
      <c r="B316" s="34" t="s">
        <v>330</v>
      </c>
      <c r="C316" s="34"/>
      <c r="D316" s="34"/>
      <c r="E316" s="34"/>
      <c r="F316" s="34"/>
      <c r="G316" s="34"/>
      <c r="H316" s="34"/>
      <c r="I316" s="34"/>
      <c r="J316" s="34"/>
      <c r="K316" s="34"/>
      <c r="L316" s="34"/>
      <c r="M316" s="34"/>
      <c r="N316" s="34"/>
    </row>
    <row r="317" customFormat="1" ht="14.25" spans="1:14">
      <c r="A317" s="23" t="s">
        <v>172</v>
      </c>
      <c r="B317" s="34" t="s">
        <v>331</v>
      </c>
      <c r="C317" s="34"/>
      <c r="D317" s="34"/>
      <c r="E317" s="34"/>
      <c r="F317" s="34"/>
      <c r="G317" s="34"/>
      <c r="H317" s="34"/>
      <c r="I317" s="34"/>
      <c r="J317" s="34"/>
      <c r="K317" s="34"/>
      <c r="L317" s="34"/>
      <c r="M317" s="34"/>
      <c r="N317" s="34"/>
    </row>
    <row r="318" customFormat="1" ht="14.25" spans="1:14">
      <c r="A318" s="23" t="s">
        <v>173</v>
      </c>
      <c r="B318" s="34" t="s">
        <v>332</v>
      </c>
      <c r="C318" s="34"/>
      <c r="D318" s="34"/>
      <c r="E318" s="34"/>
      <c r="F318" s="34"/>
      <c r="G318" s="34"/>
      <c r="H318" s="34"/>
      <c r="I318" s="34"/>
      <c r="J318" s="34"/>
      <c r="K318" s="34"/>
      <c r="L318" s="34"/>
      <c r="M318" s="34"/>
      <c r="N318" s="34"/>
    </row>
    <row r="319" customFormat="1" ht="14.25" spans="1:14">
      <c r="A319" s="23" t="s">
        <v>174</v>
      </c>
      <c r="B319" s="34" t="s">
        <v>333</v>
      </c>
      <c r="C319" s="34"/>
      <c r="D319" s="34"/>
      <c r="E319" s="34"/>
      <c r="F319" s="34"/>
      <c r="G319" s="34"/>
      <c r="H319" s="34"/>
      <c r="I319" s="34"/>
      <c r="J319" s="34"/>
      <c r="K319" s="34"/>
      <c r="L319" s="34"/>
      <c r="M319" s="34"/>
      <c r="N319" s="34"/>
    </row>
    <row r="320" customFormat="1" ht="14.25" spans="1:14">
      <c r="A320" s="23" t="s">
        <v>175</v>
      </c>
      <c r="B320" s="34" t="s">
        <v>334</v>
      </c>
      <c r="C320" s="34"/>
      <c r="D320" s="34"/>
      <c r="E320" s="34"/>
      <c r="F320" s="34"/>
      <c r="G320" s="34"/>
      <c r="H320" s="34"/>
      <c r="I320" s="34"/>
      <c r="J320" s="34"/>
      <c r="K320" s="34"/>
      <c r="L320" s="34"/>
      <c r="M320" s="34"/>
      <c r="N320" s="34"/>
    </row>
    <row r="321" customFormat="1" ht="14.25" spans="1:14">
      <c r="A321" s="23" t="s">
        <v>176</v>
      </c>
      <c r="B321" s="34" t="s">
        <v>335</v>
      </c>
      <c r="C321" s="34"/>
      <c r="D321" s="34"/>
      <c r="E321" s="34"/>
      <c r="F321" s="34"/>
      <c r="G321" s="34"/>
      <c r="H321" s="34"/>
      <c r="I321" s="34"/>
      <c r="J321" s="34"/>
      <c r="K321" s="34"/>
      <c r="L321" s="34"/>
      <c r="M321" s="34"/>
      <c r="N321" s="34"/>
    </row>
    <row r="322" customFormat="1" ht="14.25" spans="1:14">
      <c r="A322" s="23" t="s">
        <v>177</v>
      </c>
      <c r="B322" s="34" t="s">
        <v>336</v>
      </c>
      <c r="C322" s="34"/>
      <c r="D322" s="34"/>
      <c r="E322" s="34"/>
      <c r="F322" s="34"/>
      <c r="G322" s="34"/>
      <c r="H322" s="34"/>
      <c r="I322" s="34"/>
      <c r="J322" s="34"/>
      <c r="K322" s="34"/>
      <c r="L322" s="34"/>
      <c r="M322" s="34"/>
      <c r="N322" s="34"/>
    </row>
    <row r="323" customFormat="1" ht="14.25" spans="1:14">
      <c r="A323" s="23" t="s">
        <v>179</v>
      </c>
      <c r="B323" s="34" t="s">
        <v>337</v>
      </c>
      <c r="C323" s="34"/>
      <c r="D323" s="34"/>
      <c r="E323" s="34"/>
      <c r="F323" s="34"/>
      <c r="G323" s="34"/>
      <c r="H323" s="34"/>
      <c r="I323" s="34"/>
      <c r="J323" s="34"/>
      <c r="K323" s="34"/>
      <c r="L323" s="34"/>
      <c r="M323" s="34"/>
      <c r="N323" s="34"/>
    </row>
    <row r="324" customFormat="1" ht="14.25" spans="1:14">
      <c r="A324" s="23" t="s">
        <v>180</v>
      </c>
      <c r="B324" s="34" t="s">
        <v>338</v>
      </c>
      <c r="C324" s="34"/>
      <c r="D324" s="34"/>
      <c r="E324" s="34"/>
      <c r="F324" s="34"/>
      <c r="G324" s="34"/>
      <c r="H324" s="34"/>
      <c r="I324" s="34"/>
      <c r="J324" s="34"/>
      <c r="K324" s="34"/>
      <c r="L324" s="34"/>
      <c r="M324" s="34"/>
      <c r="N324" s="34"/>
    </row>
    <row r="325" customFormat="1" ht="14.25" spans="1:14">
      <c r="A325" s="23" t="s">
        <v>181</v>
      </c>
      <c r="B325" s="34" t="s">
        <v>339</v>
      </c>
      <c r="C325" s="34"/>
      <c r="D325" s="34"/>
      <c r="E325" s="34"/>
      <c r="F325" s="34"/>
      <c r="G325" s="34"/>
      <c r="H325" s="34"/>
      <c r="I325" s="34"/>
      <c r="J325" s="34"/>
      <c r="K325" s="34"/>
      <c r="L325" s="34"/>
      <c r="M325" s="34"/>
      <c r="N325" s="34"/>
    </row>
    <row r="326" customFormat="1" ht="14.25" spans="1:14">
      <c r="A326" s="23" t="s">
        <v>182</v>
      </c>
      <c r="B326" s="34" t="s">
        <v>340</v>
      </c>
      <c r="C326" s="34"/>
      <c r="D326" s="34"/>
      <c r="E326" s="34"/>
      <c r="F326" s="34"/>
      <c r="G326" s="34"/>
      <c r="H326" s="34"/>
      <c r="I326" s="34"/>
      <c r="J326" s="34"/>
      <c r="K326" s="34"/>
      <c r="L326" s="34"/>
      <c r="M326" s="34"/>
      <c r="N326" s="34"/>
    </row>
    <row r="327" customFormat="1" ht="14.25" spans="1:14">
      <c r="A327" s="23" t="s">
        <v>183</v>
      </c>
      <c r="B327" s="34" t="s">
        <v>341</v>
      </c>
      <c r="C327" s="34"/>
      <c r="D327" s="34"/>
      <c r="E327" s="34"/>
      <c r="F327" s="34"/>
      <c r="G327" s="34"/>
      <c r="H327" s="34"/>
      <c r="I327" s="34"/>
      <c r="J327" s="34"/>
      <c r="K327" s="34"/>
      <c r="L327" s="34"/>
      <c r="M327" s="34"/>
      <c r="N327" s="34"/>
    </row>
    <row r="328" customFormat="1" ht="14.25" spans="1:14">
      <c r="A328" s="23" t="s">
        <v>184</v>
      </c>
      <c r="B328" s="34" t="s">
        <v>342</v>
      </c>
      <c r="C328" s="34"/>
      <c r="D328" s="34"/>
      <c r="E328" s="34"/>
      <c r="F328" s="34"/>
      <c r="G328" s="34"/>
      <c r="H328" s="34"/>
      <c r="I328" s="34"/>
      <c r="J328" s="34"/>
      <c r="K328" s="34"/>
      <c r="L328" s="34"/>
      <c r="M328" s="34"/>
      <c r="N328" s="34"/>
    </row>
    <row r="329" customFormat="1" ht="14.25" spans="1:14">
      <c r="A329" s="23" t="s">
        <v>185</v>
      </c>
      <c r="B329" s="34" t="s">
        <v>343</v>
      </c>
      <c r="C329" s="34"/>
      <c r="D329" s="34"/>
      <c r="E329" s="34"/>
      <c r="F329" s="34"/>
      <c r="G329" s="34"/>
      <c r="H329" s="34"/>
      <c r="I329" s="34"/>
      <c r="J329" s="34"/>
      <c r="K329" s="34"/>
      <c r="L329" s="34"/>
      <c r="M329" s="34"/>
      <c r="N329" s="34"/>
    </row>
    <row r="330" customFormat="1" ht="14.25" spans="1:14">
      <c r="A330" s="23" t="s">
        <v>186</v>
      </c>
      <c r="B330" s="34" t="s">
        <v>344</v>
      </c>
      <c r="C330" s="34"/>
      <c r="D330" s="34"/>
      <c r="E330" s="34"/>
      <c r="F330" s="34"/>
      <c r="G330" s="34"/>
      <c r="H330" s="34"/>
      <c r="I330" s="34"/>
      <c r="J330" s="34"/>
      <c r="K330" s="34"/>
      <c r="L330" s="34"/>
      <c r="M330" s="34"/>
      <c r="N330" s="34"/>
    </row>
  </sheetData>
  <sheetProtection formatCells="0" insertHyperlinks="0" autoFilter="0"/>
  <autoFilter xmlns:etc="http://www.wps.cn/officeDocument/2017/etCustomData" ref="A1:N330" etc:filterBottomFollowUsedRange="0">
    <extLst/>
  </autoFilter>
  <mergeCells count="168">
    <mergeCell ref="A1:N1"/>
    <mergeCell ref="A3:L3"/>
    <mergeCell ref="A19:L19"/>
    <mergeCell ref="A38:L38"/>
    <mergeCell ref="A55:L55"/>
    <mergeCell ref="A99:L99"/>
    <mergeCell ref="A118:L118"/>
    <mergeCell ref="A142:L142"/>
    <mergeCell ref="A161:L161"/>
    <mergeCell ref="A172:I172"/>
    <mergeCell ref="B173:N173"/>
    <mergeCell ref="B174:N174"/>
    <mergeCell ref="B175:N175"/>
    <mergeCell ref="B176:N176"/>
    <mergeCell ref="B177:N177"/>
    <mergeCell ref="B178:N178"/>
    <mergeCell ref="B179:N179"/>
    <mergeCell ref="B180:N180"/>
    <mergeCell ref="B181:N181"/>
    <mergeCell ref="B182:N182"/>
    <mergeCell ref="B183:N183"/>
    <mergeCell ref="B184:N184"/>
    <mergeCell ref="B185:N185"/>
    <mergeCell ref="B186:N186"/>
    <mergeCell ref="B187:N187"/>
    <mergeCell ref="B188:N188"/>
    <mergeCell ref="B189:N189"/>
    <mergeCell ref="B190:N190"/>
    <mergeCell ref="B191:N191"/>
    <mergeCell ref="B192:N192"/>
    <mergeCell ref="B193:N193"/>
    <mergeCell ref="B194:N194"/>
    <mergeCell ref="B195:N195"/>
    <mergeCell ref="B196:N196"/>
    <mergeCell ref="B197:N197"/>
    <mergeCell ref="B198:N198"/>
    <mergeCell ref="B199:N199"/>
    <mergeCell ref="B200:N200"/>
    <mergeCell ref="B201:N201"/>
    <mergeCell ref="B202:N202"/>
    <mergeCell ref="B203:N203"/>
    <mergeCell ref="B204:N204"/>
    <mergeCell ref="B205:N205"/>
    <mergeCell ref="B206:N206"/>
    <mergeCell ref="B207:N207"/>
    <mergeCell ref="B208:N208"/>
    <mergeCell ref="B209:N209"/>
    <mergeCell ref="B210:N210"/>
    <mergeCell ref="B211:N211"/>
    <mergeCell ref="B212:N212"/>
    <mergeCell ref="B213:N213"/>
    <mergeCell ref="B214:N214"/>
    <mergeCell ref="B215:N215"/>
    <mergeCell ref="B216:N216"/>
    <mergeCell ref="B217:N217"/>
    <mergeCell ref="B218:N218"/>
    <mergeCell ref="B219:N219"/>
    <mergeCell ref="B220:N220"/>
    <mergeCell ref="B221:N221"/>
    <mergeCell ref="B222:N222"/>
    <mergeCell ref="B223:N223"/>
    <mergeCell ref="B224:N224"/>
    <mergeCell ref="B225:N225"/>
    <mergeCell ref="B226:N226"/>
    <mergeCell ref="B227:N227"/>
    <mergeCell ref="B228:N228"/>
    <mergeCell ref="B229:N229"/>
    <mergeCell ref="B230:N230"/>
    <mergeCell ref="B231:N231"/>
    <mergeCell ref="B232:N232"/>
    <mergeCell ref="B233:N233"/>
    <mergeCell ref="B234:N234"/>
    <mergeCell ref="B235:N235"/>
    <mergeCell ref="B236:N236"/>
    <mergeCell ref="B237:N237"/>
    <mergeCell ref="B238:N238"/>
    <mergeCell ref="B239:N239"/>
    <mergeCell ref="B240:N240"/>
    <mergeCell ref="B241:N241"/>
    <mergeCell ref="B242:N242"/>
    <mergeCell ref="B243:N243"/>
    <mergeCell ref="B244:N244"/>
    <mergeCell ref="B245:N245"/>
    <mergeCell ref="B246:N246"/>
    <mergeCell ref="B247:N247"/>
    <mergeCell ref="B248:N248"/>
    <mergeCell ref="B249:N249"/>
    <mergeCell ref="B250:N250"/>
    <mergeCell ref="B251:N251"/>
    <mergeCell ref="B252:N252"/>
    <mergeCell ref="B253:N253"/>
    <mergeCell ref="B254:N254"/>
    <mergeCell ref="B255:N255"/>
    <mergeCell ref="B256:N256"/>
    <mergeCell ref="B257:N257"/>
    <mergeCell ref="B258:N258"/>
    <mergeCell ref="B259:N259"/>
    <mergeCell ref="B260:N260"/>
    <mergeCell ref="B261:N261"/>
    <mergeCell ref="B262:N262"/>
    <mergeCell ref="B263:N263"/>
    <mergeCell ref="B264:N264"/>
    <mergeCell ref="B265:N265"/>
    <mergeCell ref="B266:N266"/>
    <mergeCell ref="B267:N267"/>
    <mergeCell ref="B268:N268"/>
    <mergeCell ref="B269:N269"/>
    <mergeCell ref="B270:N270"/>
    <mergeCell ref="B271:N271"/>
    <mergeCell ref="B272:N272"/>
    <mergeCell ref="B273:N273"/>
    <mergeCell ref="B274:N274"/>
    <mergeCell ref="B275:N275"/>
    <mergeCell ref="B276:N276"/>
    <mergeCell ref="B277:N277"/>
    <mergeCell ref="B278:N278"/>
    <mergeCell ref="B279:N279"/>
    <mergeCell ref="B280:N280"/>
    <mergeCell ref="B281:N281"/>
    <mergeCell ref="B282:N282"/>
    <mergeCell ref="B283:N283"/>
    <mergeCell ref="B284:N284"/>
    <mergeCell ref="B285:N285"/>
    <mergeCell ref="B286:N286"/>
    <mergeCell ref="B287:N287"/>
    <mergeCell ref="B288:N288"/>
    <mergeCell ref="B289:N289"/>
    <mergeCell ref="B290:N290"/>
    <mergeCell ref="B291:N291"/>
    <mergeCell ref="B292:N292"/>
    <mergeCell ref="B293:N293"/>
    <mergeCell ref="B294:N294"/>
    <mergeCell ref="B295:N295"/>
    <mergeCell ref="B296:N296"/>
    <mergeCell ref="B297:N297"/>
    <mergeCell ref="B298:N298"/>
    <mergeCell ref="B299:N299"/>
    <mergeCell ref="B300:N300"/>
    <mergeCell ref="B301:N301"/>
    <mergeCell ref="B302:N302"/>
    <mergeCell ref="B303:N303"/>
    <mergeCell ref="B304:N304"/>
    <mergeCell ref="B305:N305"/>
    <mergeCell ref="B306:N306"/>
    <mergeCell ref="B307:N307"/>
    <mergeCell ref="B308:N308"/>
    <mergeCell ref="B309:N309"/>
    <mergeCell ref="B310:N310"/>
    <mergeCell ref="B311:N311"/>
    <mergeCell ref="B312:N312"/>
    <mergeCell ref="B313:N313"/>
    <mergeCell ref="B314:N314"/>
    <mergeCell ref="B315:N315"/>
    <mergeCell ref="B316:N316"/>
    <mergeCell ref="B317:N317"/>
    <mergeCell ref="B318:N318"/>
    <mergeCell ref="B319:N319"/>
    <mergeCell ref="B320:N320"/>
    <mergeCell ref="B321:N321"/>
    <mergeCell ref="B322:N322"/>
    <mergeCell ref="B323:N323"/>
    <mergeCell ref="B324:N324"/>
    <mergeCell ref="B325:N325"/>
    <mergeCell ref="B326:N326"/>
    <mergeCell ref="B327:N327"/>
    <mergeCell ref="B328:N328"/>
    <mergeCell ref="B329:N329"/>
    <mergeCell ref="B330:N330"/>
  </mergeCells>
  <conditionalFormatting sqref="M3:M4">
    <cfRule type="cellIs" dxfId="0" priority="1" operator="greaterThan">
      <formula>0.67</formula>
    </cfRule>
  </conditionalFormatting>
  <dataValidations count="3">
    <dataValidation type="list" allowBlank="1" showInputMessage="1" showErrorMessage="1" sqref="B20:L20 B22:L22 H30 K30 B31:L31 I39:L39 I43:L43 J73:K73 J74:L74 B127:L127 C128:D128 H130:J130 J137 F140 H140:L140 B143:E143 H143:I143 K143:L143 H152:I152 K152:L152 G153:L153 B154:C154 K154:L154 D159:L159 D160 B162:L162 B128:B141 C129:C132 C135:C139 F133:F134 F153:F154 G124:G126 G129:G132 G134:G141 H39:H43 J41:J42 L69:L73 B39:G40 B73:I74 B69:K72 B4:L18 B34:L37 B44:L54 B56:L68 B75:L117 B24:L28 B119:L123 B144:L147 B155:L157 C133:D134 D130:F131 B124:C126 B159:C160 B152:E153 K130:L131 C140:D141 B41:F43 H133:L134">
      <formula1>"Yes,No,Unclear,NA"</formula1>
    </dataValidation>
    <dataValidation type="list" allowBlank="1" showInputMessage="1" showErrorMessage="1" sqref="D55 D118 D142">
      <formula1>"√,×,待定"</formula1>
    </dataValidation>
    <dataValidation type="list" allowBlank="1" showInputMessage="1" showErrorMessage="1" sqref="F55:G55 F118:G118 F142:G142">
      <formula1>"√,×"</formula1>
    </dataValidation>
  </dataValidations>
  <pageMargins left="0.75" right="0.75" top="1" bottom="1" header="0.5" footer="0.5"/>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JBI Quality</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许何丽</dc:creator>
  <cp:lastModifiedBy>wuqj</cp:lastModifiedBy>
  <dcterms:created xsi:type="dcterms:W3CDTF">2024-10-30T01:11:00Z</dcterms:created>
  <dcterms:modified xsi:type="dcterms:W3CDTF">2025-03-12T03:11: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B207A9BFCB64D9FA2C2CA133B6398E4_11</vt:lpwstr>
  </property>
  <property fmtid="{D5CDD505-2E9C-101B-9397-08002B2CF9AE}" pid="3" name="KSOProductBuildVer">
    <vt:lpwstr>2052-12.1.0.20305</vt:lpwstr>
  </property>
</Properties>
</file>